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Dmitry\YandexDisk\Документы\_articles\Avzalov-2024\work\proofs\suppl\"/>
    </mc:Choice>
  </mc:AlternateContent>
  <bookViews>
    <workbookView xWindow="0" yWindow="0" windowWidth="22824" windowHeight="13704"/>
  </bookViews>
  <sheets>
    <sheet name="TABLE S8 Additive QTLs" sheetId="2" r:id="rId1"/>
    <sheet name="TABLE S9 Epistatic QTLs" sheetId="3" r:id="rId2"/>
    <sheet name="TABLE S10 QTLs for all traits" sheetId="6" r:id="rId3"/>
    <sheet name="TABLE S11 QTLs and genes" sheetId="7" r:id="rId4"/>
    <sheet name="TABLE S12 Candidate genes" sheetId="8" r:id="rId5"/>
    <sheet name="TABLE S13 DAVID terms" sheetId="9" r:id="rId6"/>
    <sheet name="TABLE S14 Genes" sheetId="10" r:id="rId7"/>
    <sheet name="TABLE S15 KEGG KOs for genes" sheetId="11" r:id="rId8"/>
  </sheets>
  <calcPr calcId="152511"/>
</workbook>
</file>

<file path=xl/sharedStrings.xml><?xml version="1.0" encoding="utf-8"?>
<sst xmlns="http://schemas.openxmlformats.org/spreadsheetml/2006/main" count="4110" uniqueCount="1951">
  <si>
    <t>TraitID</t>
  </si>
  <si>
    <t>TraitName</t>
  </si>
  <si>
    <t>Position</t>
  </si>
  <si>
    <t>LeftMarker</t>
  </si>
  <si>
    <t>RightMarker</t>
  </si>
  <si>
    <t>LOD</t>
  </si>
  <si>
    <t>PVE(%)</t>
  </si>
  <si>
    <t>Add</t>
  </si>
  <si>
    <t>LeftCI</t>
  </si>
  <si>
    <t>RightCI</t>
  </si>
  <si>
    <t>GLCMu</t>
  </si>
  <si>
    <t>Excalibur_c36725_96</t>
  </si>
  <si>
    <t>Ku_c24974_674</t>
  </si>
  <si>
    <t>CAP12_c2615_128</t>
  </si>
  <si>
    <t>BS00067163_51</t>
  </si>
  <si>
    <t>AX-95248961</t>
  </si>
  <si>
    <t>BS00062280_51</t>
  </si>
  <si>
    <t>GLCMe</t>
  </si>
  <si>
    <t>IAAV298</t>
  </si>
  <si>
    <t>D_contig17313_245</t>
  </si>
  <si>
    <t>AX-94601538</t>
  </si>
  <si>
    <t>BS00054496_51</t>
  </si>
  <si>
    <t>GLCMmp</t>
  </si>
  <si>
    <t>GLCMc</t>
  </si>
  <si>
    <t>AX-94803237</t>
  </si>
  <si>
    <t>BS00067452_51</t>
  </si>
  <si>
    <t>wsnp_Ku_c18023_27232712</t>
  </si>
  <si>
    <t>wsnp_Ex_c12684_20157261</t>
  </si>
  <si>
    <t>BobWhite_c42349_99</t>
  </si>
  <si>
    <t>AX-95232773</t>
  </si>
  <si>
    <t>GLCMh</t>
  </si>
  <si>
    <t>TA020319-0161</t>
  </si>
  <si>
    <t>RAC875_rep_c105718_585</t>
  </si>
  <si>
    <t>wsnp_Ex_rep_c69760_68718561</t>
  </si>
  <si>
    <t>BS00048572_51</t>
  </si>
  <si>
    <t>GLCMi</t>
  </si>
  <si>
    <t>GLCMcs</t>
  </si>
  <si>
    <t>AX-95110141</t>
  </si>
  <si>
    <t>AX-94457532</t>
  </si>
  <si>
    <t>GLCMcp</t>
  </si>
  <si>
    <t>************</t>
  </si>
  <si>
    <t>GLRMsr</t>
  </si>
  <si>
    <t>Excalibur_c59090_145</t>
  </si>
  <si>
    <t>AX-95206161</t>
  </si>
  <si>
    <t>Excalibur_c5309_286</t>
  </si>
  <si>
    <t>BS00085434_51</t>
  </si>
  <si>
    <t>BobWhite_rep_c64768_264</t>
  </si>
  <si>
    <t>RAC875_c4108_2179</t>
  </si>
  <si>
    <t>GLRMlr</t>
  </si>
  <si>
    <t>GLRMglnu</t>
  </si>
  <si>
    <t>GLRMrlnu</t>
  </si>
  <si>
    <t>Kukri_c22235_1547</t>
  </si>
  <si>
    <t>wsnp_Ex_c33879_42293206</t>
  </si>
  <si>
    <t>GLRMrr</t>
  </si>
  <si>
    <t>PC1</t>
  </si>
  <si>
    <t>PC2</t>
  </si>
  <si>
    <t>BS00093111_51</t>
  </si>
  <si>
    <t>TA020776-0309</t>
  </si>
  <si>
    <t>BobWhite_c36054_53</t>
  </si>
  <si>
    <t>2D</t>
  </si>
  <si>
    <t>3B</t>
  </si>
  <si>
    <t>3D</t>
  </si>
  <si>
    <t>4D</t>
  </si>
  <si>
    <t>5B</t>
  </si>
  <si>
    <t>5D</t>
  </si>
  <si>
    <t>7A</t>
  </si>
  <si>
    <t>7B</t>
  </si>
  <si>
    <t>Chr</t>
  </si>
  <si>
    <t>IAAV6265</t>
  </si>
  <si>
    <t>Kukri_c13045_302</t>
  </si>
  <si>
    <t>wsnp_Ku_rep_c102339_89347150</t>
  </si>
  <si>
    <t>RAC875_c8927_1434</t>
  </si>
  <si>
    <t>AX-95151947</t>
  </si>
  <si>
    <t>Ex_c101666_634</t>
  </si>
  <si>
    <t>Excalibur_c79009_131</t>
  </si>
  <si>
    <t>AX-94864643</t>
  </si>
  <si>
    <t>GLCMm</t>
  </si>
  <si>
    <t>IAAV6088</t>
  </si>
  <si>
    <t>AX-94979462</t>
  </si>
  <si>
    <t>wsnp_Ex_c31955_40681185</t>
  </si>
  <si>
    <t>tplb0031i24_1212</t>
  </si>
  <si>
    <t>AX-95012984</t>
  </si>
  <si>
    <t>Kukri_c30836_582</t>
  </si>
  <si>
    <t>BS00062644_51</t>
  </si>
  <si>
    <t>Kukri_c15768_1383</t>
  </si>
  <si>
    <t>7D</t>
  </si>
  <si>
    <t>RAC875_rep_c104791_336</t>
  </si>
  <si>
    <t>RAC875_rep_c69632_65</t>
  </si>
  <si>
    <t>4A</t>
  </si>
  <si>
    <t>TA016282-1180</t>
  </si>
  <si>
    <t>BS00108793_51</t>
  </si>
  <si>
    <t>AX-95164026</t>
  </si>
  <si>
    <t>IAAV2591</t>
  </si>
  <si>
    <t>CAP11_c1087_327</t>
  </si>
  <si>
    <t>AX-95117032</t>
  </si>
  <si>
    <t>6B</t>
  </si>
  <si>
    <t>BS00106545_51</t>
  </si>
  <si>
    <t>JD_c21248_511</t>
  </si>
  <si>
    <t>BS00048031_51</t>
  </si>
  <si>
    <t>GENE-3343_183</t>
  </si>
  <si>
    <t>3A</t>
  </si>
  <si>
    <t>RAC875_c51493_471</t>
  </si>
  <si>
    <t>Excalibur_c27873_266</t>
  </si>
  <si>
    <t>1D</t>
  </si>
  <si>
    <t>AddbyAdd</t>
  </si>
  <si>
    <t>Add2</t>
  </si>
  <si>
    <t>Add1</t>
  </si>
  <si>
    <t>Chr2</t>
  </si>
  <si>
    <t>Chr1</t>
  </si>
  <si>
    <t>QTL Name</t>
  </si>
  <si>
    <t>Q.GLCMe-2D</t>
  </si>
  <si>
    <t>Q.PC2-2D</t>
  </si>
  <si>
    <t>Q.GLRMsr-2D</t>
  </si>
  <si>
    <t>Q.GLRMrlnu-3B</t>
  </si>
  <si>
    <t>Q.GLCMe-3D</t>
  </si>
  <si>
    <t>Q.GLCMh-4D</t>
  </si>
  <si>
    <t>Q.PC2-5B</t>
  </si>
  <si>
    <t>Q.GLCMh-5B</t>
  </si>
  <si>
    <r>
      <t>Q.PC1-3B</t>
    </r>
    <r>
      <rPr>
        <vertAlign val="superscript"/>
        <sz val="12"/>
        <color theme="1"/>
        <rFont val="Calibri"/>
        <family val="2"/>
        <scheme val="minor"/>
      </rPr>
      <t>2</t>
    </r>
  </si>
  <si>
    <r>
      <t>Q.GLCMmp-3B</t>
    </r>
    <r>
      <rPr>
        <vertAlign val="superscript"/>
        <sz val="12"/>
        <color theme="1"/>
        <rFont val="Calibri"/>
        <family val="2"/>
        <scheme val="minor"/>
      </rPr>
      <t>2</t>
    </r>
  </si>
  <si>
    <r>
      <t>Q.GLCMu-3B</t>
    </r>
    <r>
      <rPr>
        <vertAlign val="superscript"/>
        <sz val="12"/>
        <color theme="1"/>
        <rFont val="Calibri"/>
        <family val="2"/>
        <scheme val="minor"/>
      </rPr>
      <t>2</t>
    </r>
  </si>
  <si>
    <r>
      <t>Q.GLCMcp-2D</t>
    </r>
    <r>
      <rPr>
        <vertAlign val="superscript"/>
        <sz val="12"/>
        <color theme="1"/>
        <rFont val="Calibri"/>
        <family val="2"/>
        <scheme val="minor"/>
      </rPr>
      <t>1</t>
    </r>
  </si>
  <si>
    <r>
      <t>Q.GLCMcs-2D</t>
    </r>
    <r>
      <rPr>
        <vertAlign val="superscript"/>
        <sz val="12"/>
        <color theme="1"/>
        <rFont val="Calibri"/>
        <family val="2"/>
        <scheme val="minor"/>
      </rPr>
      <t>1</t>
    </r>
  </si>
  <si>
    <r>
      <t>Q.GLRMsr-3B</t>
    </r>
    <r>
      <rPr>
        <vertAlign val="superscript"/>
        <sz val="12"/>
        <color theme="1"/>
        <rFont val="Calibri"/>
        <family val="2"/>
        <scheme val="minor"/>
      </rPr>
      <t>3</t>
    </r>
  </si>
  <si>
    <r>
      <t>Q.GLRMlr-3B</t>
    </r>
    <r>
      <rPr>
        <vertAlign val="superscript"/>
        <sz val="12"/>
        <color theme="1"/>
        <rFont val="Calibri"/>
        <family val="2"/>
        <scheme val="minor"/>
      </rPr>
      <t>3</t>
    </r>
  </si>
  <si>
    <r>
      <t>Q.GLRMrr-3B</t>
    </r>
    <r>
      <rPr>
        <vertAlign val="superscript"/>
        <sz val="12"/>
        <color theme="1"/>
        <rFont val="Calibri"/>
        <family val="2"/>
        <scheme val="minor"/>
      </rPr>
      <t>3</t>
    </r>
  </si>
  <si>
    <r>
      <t>Q.GLCMmp-3D</t>
    </r>
    <r>
      <rPr>
        <vertAlign val="superscript"/>
        <sz val="12"/>
        <color theme="1"/>
        <rFont val="Calibri"/>
        <family val="2"/>
        <scheme val="minor"/>
      </rPr>
      <t>4</t>
    </r>
  </si>
  <si>
    <r>
      <t>Q.GLCMc-3D</t>
    </r>
    <r>
      <rPr>
        <vertAlign val="superscript"/>
        <sz val="12"/>
        <color theme="1"/>
        <rFont val="Calibri"/>
        <family val="2"/>
        <scheme val="minor"/>
      </rPr>
      <t>4</t>
    </r>
  </si>
  <si>
    <r>
      <t>Q.GLCMh-3D</t>
    </r>
    <r>
      <rPr>
        <vertAlign val="superscript"/>
        <sz val="12"/>
        <color theme="1"/>
        <rFont val="Calibri"/>
        <family val="2"/>
        <scheme val="minor"/>
      </rPr>
      <t>4</t>
    </r>
  </si>
  <si>
    <r>
      <t>Q.GLCMi-3D</t>
    </r>
    <r>
      <rPr>
        <vertAlign val="superscript"/>
        <sz val="12"/>
        <color theme="1"/>
        <rFont val="Calibri"/>
        <family val="2"/>
        <scheme val="minor"/>
      </rPr>
      <t>4</t>
    </r>
  </si>
  <si>
    <r>
      <t>Q.GLRMsr-3D</t>
    </r>
    <r>
      <rPr>
        <vertAlign val="superscript"/>
        <sz val="12"/>
        <color theme="1"/>
        <rFont val="Calibri"/>
        <family val="2"/>
        <scheme val="minor"/>
      </rPr>
      <t>4</t>
    </r>
  </si>
  <si>
    <r>
      <t>Q.GLRMlr-3D</t>
    </r>
    <r>
      <rPr>
        <vertAlign val="superscript"/>
        <sz val="12"/>
        <color theme="1"/>
        <rFont val="Calibri"/>
        <family val="2"/>
        <scheme val="minor"/>
      </rPr>
      <t>4</t>
    </r>
  </si>
  <si>
    <r>
      <t>Q.GLRMrr-3D</t>
    </r>
    <r>
      <rPr>
        <vertAlign val="superscript"/>
        <sz val="12"/>
        <color theme="1"/>
        <rFont val="Calibri"/>
        <family val="2"/>
        <scheme val="minor"/>
      </rPr>
      <t>4</t>
    </r>
  </si>
  <si>
    <r>
      <t>Q.PC1-3D</t>
    </r>
    <r>
      <rPr>
        <vertAlign val="superscript"/>
        <sz val="12"/>
        <color theme="1"/>
        <rFont val="Calibri"/>
        <family val="2"/>
        <scheme val="minor"/>
      </rPr>
      <t>4</t>
    </r>
  </si>
  <si>
    <r>
      <t>Q.GLCMc-4D</t>
    </r>
    <r>
      <rPr>
        <vertAlign val="superscript"/>
        <sz val="12"/>
        <color theme="1"/>
        <rFont val="Calibri"/>
        <family val="2"/>
        <scheme val="minor"/>
      </rPr>
      <t>5</t>
    </r>
  </si>
  <si>
    <r>
      <t>Q.GLCMi-4D</t>
    </r>
    <r>
      <rPr>
        <vertAlign val="superscript"/>
        <sz val="12"/>
        <color theme="1"/>
        <rFont val="Calibri"/>
        <family val="2"/>
        <scheme val="minor"/>
      </rPr>
      <t>5</t>
    </r>
  </si>
  <si>
    <r>
      <t>Q.GLCMu-5D</t>
    </r>
    <r>
      <rPr>
        <vertAlign val="superscript"/>
        <sz val="12"/>
        <color theme="1"/>
        <rFont val="Calibri"/>
        <family val="2"/>
        <scheme val="minor"/>
      </rPr>
      <t>6</t>
    </r>
  </si>
  <si>
    <r>
      <t>Q.GLCMmp-5D</t>
    </r>
    <r>
      <rPr>
        <vertAlign val="superscript"/>
        <sz val="12"/>
        <color theme="1"/>
        <rFont val="Calibri"/>
        <family val="2"/>
        <scheme val="minor"/>
      </rPr>
      <t>6</t>
    </r>
  </si>
  <si>
    <r>
      <t>Q.GLRMglnu-5D</t>
    </r>
    <r>
      <rPr>
        <vertAlign val="superscript"/>
        <sz val="12"/>
        <color theme="1"/>
        <rFont val="Calibri"/>
        <family val="2"/>
        <scheme val="minor"/>
      </rPr>
      <t>6</t>
    </r>
  </si>
  <si>
    <r>
      <t>Q.PC1-5D</t>
    </r>
    <r>
      <rPr>
        <vertAlign val="superscript"/>
        <sz val="12"/>
        <color theme="1"/>
        <rFont val="Calibri"/>
        <family val="2"/>
        <scheme val="minor"/>
      </rPr>
      <t>6</t>
    </r>
  </si>
  <si>
    <r>
      <t>Q.GLRMsr-7B</t>
    </r>
    <r>
      <rPr>
        <vertAlign val="superscript"/>
        <sz val="12"/>
        <color theme="1"/>
        <rFont val="Calibri"/>
        <family val="2"/>
        <scheme val="minor"/>
      </rPr>
      <t>7</t>
    </r>
  </si>
  <si>
    <r>
      <t>Q.GLRMlr-7B</t>
    </r>
    <r>
      <rPr>
        <vertAlign val="superscript"/>
        <sz val="12"/>
        <color theme="1"/>
        <rFont val="Calibri"/>
        <family val="2"/>
        <scheme val="minor"/>
      </rPr>
      <t>7</t>
    </r>
  </si>
  <si>
    <r>
      <t>Q.GLRMrr-7B</t>
    </r>
    <r>
      <rPr>
        <vertAlign val="superscript"/>
        <sz val="12"/>
        <color theme="1"/>
        <rFont val="Calibri"/>
        <family val="2"/>
        <scheme val="minor"/>
      </rPr>
      <t>7</t>
    </r>
  </si>
  <si>
    <t>#</t>
  </si>
  <si>
    <t>Sr. #</t>
  </si>
  <si>
    <r>
      <t>Q.GLCMu-3D</t>
    </r>
    <r>
      <rPr>
        <vertAlign val="superscript"/>
        <sz val="12"/>
        <color theme="1"/>
        <rFont val="Calibri"/>
        <family val="2"/>
        <scheme val="minor"/>
      </rPr>
      <t>4</t>
    </r>
  </si>
  <si>
    <t>Serial #</t>
  </si>
  <si>
    <t>Pos1</t>
  </si>
  <si>
    <t>Left Marker1</t>
  </si>
  <si>
    <t>Righ tMarker1</t>
  </si>
  <si>
    <t>Pos2</t>
  </si>
  <si>
    <t>Left Marker2</t>
  </si>
  <si>
    <t>Right Marker2</t>
  </si>
  <si>
    <t>Q.GLCMc-7A.1</t>
  </si>
  <si>
    <t>Q.GLCMc-7A.2</t>
  </si>
  <si>
    <t>Chromosome</t>
  </si>
  <si>
    <t>1B</t>
  </si>
  <si>
    <t>Q.RGB_dCB_3-1B</t>
  </si>
  <si>
    <t>Kukri_c39223_871</t>
  </si>
  <si>
    <t>JD_c954_2440</t>
  </si>
  <si>
    <t>Q.sA-1B</t>
  </si>
  <si>
    <t>AX-94503785</t>
  </si>
  <si>
    <t>BobWhite_c48071_144</t>
  </si>
  <si>
    <t>Q.sA-1D</t>
  </si>
  <si>
    <t>wsnp_Ex_c18665_27541568</t>
  </si>
  <si>
    <t>wsnp_Ex_rep_c66423_64641115</t>
  </si>
  <si>
    <t>Q.sW-1D</t>
  </si>
  <si>
    <t>IAAV678</t>
  </si>
  <si>
    <t>RAC875_rep_c105196_532</t>
  </si>
  <si>
    <t>Q.RGB_mB-1Da</t>
  </si>
  <si>
    <t>RAC875_c7752_145</t>
  </si>
  <si>
    <t>AX-94606615</t>
  </si>
  <si>
    <t>Q.HSV_mH-1Da</t>
  </si>
  <si>
    <t>Q.HSV_mS-1Da</t>
  </si>
  <si>
    <t>Q.Lab_dCa_2-1Da</t>
  </si>
  <si>
    <t>Q.YCrCb_mCr-1Da</t>
  </si>
  <si>
    <t>Q.RGB_dCB_3-1Db</t>
  </si>
  <si>
    <t>wsnp_Ex_c1969_3705930</t>
  </si>
  <si>
    <t>AX-94772107</t>
  </si>
  <si>
    <t>Q.YCrCb_dCY_3-1Db</t>
  </si>
  <si>
    <t>Q.YCrCb_dCCr_3-1Db</t>
  </si>
  <si>
    <t>Q.RGB_dCR_3-1D</t>
  </si>
  <si>
    <t>RAC875_c10925_1887</t>
  </si>
  <si>
    <t>TA003600-1008</t>
  </si>
  <si>
    <t>2A</t>
  </si>
  <si>
    <t>Q.YCrCb_dCCr_1-2A.1</t>
  </si>
  <si>
    <t>Tdurum_contig62210_229</t>
  </si>
  <si>
    <t>Kukri_c7605_181</t>
  </si>
  <si>
    <t>Q.Lab_dCb_1-2A</t>
  </si>
  <si>
    <t>BS00022532_51</t>
  </si>
  <si>
    <t>AX-94893801</t>
  </si>
  <si>
    <t>Q.YCrCb_dCCr_1-2A.2</t>
  </si>
  <si>
    <t>RAC875_rep_c88665_52</t>
  </si>
  <si>
    <t>AX-94684111</t>
  </si>
  <si>
    <t>Q.YCrCb_dCCr_1-2A.3</t>
  </si>
  <si>
    <t>wsnp_Ex_c2033_3814035</t>
  </si>
  <si>
    <t>BS00022332_51</t>
  </si>
  <si>
    <t>Q.sL-2A</t>
  </si>
  <si>
    <t>Excalibur_c15733_252</t>
  </si>
  <si>
    <t>BS00079443_51</t>
  </si>
  <si>
    <t>2B</t>
  </si>
  <si>
    <t>Q.sCi-2Bc</t>
  </si>
  <si>
    <t>Tdurum_contig7144_602</t>
  </si>
  <si>
    <t>Kukri_c24669_51</t>
  </si>
  <si>
    <t>Q.sSo-2Bc</t>
  </si>
  <si>
    <t>Q.HSV_dCH_3-2Bd</t>
  </si>
  <si>
    <t>wsnp_CAP11_rep_c4105_1940985</t>
  </si>
  <si>
    <t>BobWhite_c16735_131</t>
  </si>
  <si>
    <t>Q.Lab_ma-2Bd</t>
  </si>
  <si>
    <t>Q.sA-2B.1</t>
  </si>
  <si>
    <t>Kukri_c691_504</t>
  </si>
  <si>
    <t>RFL_Contig4748_1076</t>
  </si>
  <si>
    <t>Q.Lab_dCa_1-2B</t>
  </si>
  <si>
    <t>GENE-1389_59</t>
  </si>
  <si>
    <t>Ra_c4397_542</t>
  </si>
  <si>
    <t>Q.HSV_dCS_1-2Be</t>
  </si>
  <si>
    <t>Ku_c34010_1016</t>
  </si>
  <si>
    <t>Q.YCrCb_mCr-2Be</t>
  </si>
  <si>
    <t>Q.YCrCb_dCCr_2-2Be</t>
  </si>
  <si>
    <t>Q.sA-2B.2</t>
  </si>
  <si>
    <t>RAC875_c46454_129</t>
  </si>
  <si>
    <t>BS00023221_51</t>
  </si>
  <si>
    <t>Q.RGB_dCB_2-2Bf</t>
  </si>
  <si>
    <t>Excalibur_rep_c101263_892</t>
  </si>
  <si>
    <t>Excalibur_c19499_948</t>
  </si>
  <si>
    <t>Q.RGB_dCG_3-2Bf</t>
  </si>
  <si>
    <t>Q.Lab_dCL_3-2Bf</t>
  </si>
  <si>
    <t>Q.HSV_dCV_1-2B</t>
  </si>
  <si>
    <t>RAC875_c62831_255</t>
  </si>
  <si>
    <t>BS00081871_51</t>
  </si>
  <si>
    <t>Q.sA-2D</t>
  </si>
  <si>
    <t>AX-94384624</t>
  </si>
  <si>
    <t>TA010191-1338</t>
  </si>
  <si>
    <t>Q.sL-2D</t>
  </si>
  <si>
    <t>D_F1BEJMU01A0OMY_356</t>
  </si>
  <si>
    <t>Q.sRo-2Dg</t>
  </si>
  <si>
    <t>AX-94782932</t>
  </si>
  <si>
    <t>BS00093757_51</t>
  </si>
  <si>
    <t>Q.sCi-2Dg</t>
  </si>
  <si>
    <t>Q.sW-2D</t>
  </si>
  <si>
    <t>BS00011425_51</t>
  </si>
  <si>
    <t>RAC875_rep_c110753_119</t>
  </si>
  <si>
    <t>Q.GLCMcs-2D1</t>
  </si>
  <si>
    <t>Q.GLCMcp-2D1</t>
  </si>
  <si>
    <t>Q.HSV_dCV_2-2D</t>
  </si>
  <si>
    <t>Excalibur_c24307_739</t>
  </si>
  <si>
    <t>wsnp_Ex_c8303_14001708</t>
  </si>
  <si>
    <t>Q.Lab_dCb_2-3A</t>
  </si>
  <si>
    <t>AX-94684189</t>
  </si>
  <si>
    <t>Excalibur_c49977_170</t>
  </si>
  <si>
    <t>Q.RGB_dCB_3-3Ah</t>
  </si>
  <si>
    <t>RAC875_c10286_1247</t>
  </si>
  <si>
    <t>AX-94476859</t>
  </si>
  <si>
    <t>Q.YCrCb_dCY_3-3Ah</t>
  </si>
  <si>
    <t>Q.YCrCb_dCCr_3-3Ah</t>
  </si>
  <si>
    <t>Q.sA-3A</t>
  </si>
  <si>
    <t>Tdurum_contig11121_834</t>
  </si>
  <si>
    <t>BS00064039_51</t>
  </si>
  <si>
    <t>Q.Lab_dCb_3-3Ai</t>
  </si>
  <si>
    <t>wsnp_Ex_c8884_14841846</t>
  </si>
  <si>
    <t>BS00038664_51</t>
  </si>
  <si>
    <t>Q.YCrCb_dCCb_3-3Ai</t>
  </si>
  <si>
    <t>Q.sRo-3A</t>
  </si>
  <si>
    <t>wsnp_Ex_rep_c67786_66472676</t>
  </si>
  <si>
    <t>BS00060391_51</t>
  </si>
  <si>
    <t>Q.Lab_dCL_3-3A</t>
  </si>
  <si>
    <t>BS00110564_51</t>
  </si>
  <si>
    <t>IACX6065</t>
  </si>
  <si>
    <t>Q.sL-3Bj</t>
  </si>
  <si>
    <t>RAC875_c53353_78</t>
  </si>
  <si>
    <t>RAC875_c5966_1854</t>
  </si>
  <si>
    <t>Q.sA-3Bj</t>
  </si>
  <si>
    <t>Q.sW-3B</t>
  </si>
  <si>
    <t>AX-95134276</t>
  </si>
  <si>
    <t>RAC875_c8459_1291</t>
  </si>
  <si>
    <t>Q.RGB_dCB_1-3B.1</t>
  </si>
  <si>
    <t>wsnp_BQ167580B_Ta_2_1</t>
  </si>
  <si>
    <t>BS00009549_51</t>
  </si>
  <si>
    <t>Q.GLCMu-3B2</t>
  </si>
  <si>
    <t>Q.GLCMmp-3B2</t>
  </si>
  <si>
    <t>Q.PC1-3B2</t>
  </si>
  <si>
    <t>Q.RGB_mB-3Bk</t>
  </si>
  <si>
    <t>Q.RGB_dCR_1-3Bk</t>
  </si>
  <si>
    <t>Q.RGB_dCG_1-3Bk</t>
  </si>
  <si>
    <t>Q.RGB_dCB_1-3B.2k</t>
  </si>
  <si>
    <t>Q.RGB_dCB_2-3Bk</t>
  </si>
  <si>
    <t>Q.Lab_dCL_1-3Bk</t>
  </si>
  <si>
    <t>Q.YCrCb_dCY_1-3Bk</t>
  </si>
  <si>
    <t>Q.RGB_mR-3Bl</t>
  </si>
  <si>
    <t>Q.RGB_mG-3Bl</t>
  </si>
  <si>
    <t>Q.RGB_dCG_2-3Bl</t>
  </si>
  <si>
    <t>Q.RGB_dCB_3-3Bl</t>
  </si>
  <si>
    <t>Q.HSV_mH-3Bl</t>
  </si>
  <si>
    <t>Q.HSV_mV-3Bl</t>
  </si>
  <si>
    <t>Q.Lab_mL-3Bl</t>
  </si>
  <si>
    <t>Q.Lab_ma-3Bl</t>
  </si>
  <si>
    <t>Q.Lab_dCL_2-3Bl</t>
  </si>
  <si>
    <t>Q.YCrCb_mY-3Bl</t>
  </si>
  <si>
    <t>Q.YCrCb_dCY_2-3Bl</t>
  </si>
  <si>
    <t>Q.YCrCb_dCY_3-3Bl</t>
  </si>
  <si>
    <t>Q.RGB_dCR_3-3Bl</t>
  </si>
  <si>
    <t>Q.Lab_dCL_3-3Bl</t>
  </si>
  <si>
    <t>Q.GLRMsr-3B3</t>
  </si>
  <si>
    <t>Q.GLRMlr-3B3</t>
  </si>
  <si>
    <t>Q.GLRMrr-3B3</t>
  </si>
  <si>
    <t>Q.RGB_dCR_2-3Bm</t>
  </si>
  <si>
    <t>Q.HSV_dCH_1-3Bm</t>
  </si>
  <si>
    <t>Q.HSV_dCS_1-3Bm</t>
  </si>
  <si>
    <t>Q.HSV_dCV_1-3Bm</t>
  </si>
  <si>
    <t>Q.HSV_dCH_3-3Bm</t>
  </si>
  <si>
    <t>Q.HSV_dCV_3-3Bm</t>
  </si>
  <si>
    <t>Q.Lab_mb-3Bm</t>
  </si>
  <si>
    <t>Q.Lab_dCb_1-3Bm</t>
  </si>
  <si>
    <t>Q.YCrCb_dCCr_1-3Bm</t>
  </si>
  <si>
    <t>Q.YCrCb_dCCb_1-3Bm</t>
  </si>
  <si>
    <t>Q.YCrCb_mCb-3Bm</t>
  </si>
  <si>
    <t>Q.YCrCb_dCCb_2-3Bm</t>
  </si>
  <si>
    <t>Q.Lab_dCb_2-3Bm</t>
  </si>
  <si>
    <t>Q.sRu-3Bn</t>
  </si>
  <si>
    <t>AX-94583491</t>
  </si>
  <si>
    <t>BS00030651_51</t>
  </si>
  <si>
    <t>Q.Lab_dCb_3-3Bn</t>
  </si>
  <si>
    <t>Q.YCrCb_dCCb_3-3Bn</t>
  </si>
  <si>
    <t>Q.YCrCb_dCCr_3-3B</t>
  </si>
  <si>
    <t>Kukri_c3243_1065</t>
  </si>
  <si>
    <t>BS00064896_51</t>
  </si>
  <si>
    <t>Q.RGB_dCG_3-3Bo</t>
  </si>
  <si>
    <t>RFL_Contig4186_914</t>
  </si>
  <si>
    <t>Q.HSV_dCS_3-3Bo</t>
  </si>
  <si>
    <t>Q.Lab_dCa_3-3Bo</t>
  </si>
  <si>
    <t>Q.HSV_dCH_2-3B</t>
  </si>
  <si>
    <t>Tdurum_contig59953_220</t>
  </si>
  <si>
    <t>GENE-0293_346</t>
  </si>
  <si>
    <t>Q.RGB_mR-3Dp</t>
  </si>
  <si>
    <t>Q.HSV_mV-3Dp</t>
  </si>
  <si>
    <t>Q.Lab_ma-3Dp</t>
  </si>
  <si>
    <t>Q.Lab_dCL_3-3Dp</t>
  </si>
  <si>
    <t>Q.RGB_dCR_1-3Dp</t>
  </si>
  <si>
    <t>Q.RGB_dCG_1-3Dp</t>
  </si>
  <si>
    <t>Q.HSV_mH-3Dp</t>
  </si>
  <si>
    <t>Q.Lab_dCL_1-3Dp</t>
  </si>
  <si>
    <t>Q.Lab_dCL_2-3Dp</t>
  </si>
  <si>
    <t>Q.Lab_dCb_3-3Dp</t>
  </si>
  <si>
    <t>Q.YCrCb_dCY_1-3Dp</t>
  </si>
  <si>
    <t>Q.YCrCb_dCY_2-3Dp</t>
  </si>
  <si>
    <t>Q.RGB_mG-3Dp</t>
  </si>
  <si>
    <t>Q.RGB_dCB_1-3Dp</t>
  </si>
  <si>
    <t>Q.RGB_dCR_2-3Dp</t>
  </si>
  <si>
    <t>Q.RGB_dCG_2-3Dp</t>
  </si>
  <si>
    <t>Q.RGB_dCB_2-3Dp</t>
  </si>
  <si>
    <t>Q.RGB_dCG_3-3Dp</t>
  </si>
  <si>
    <t>Q.HSV_dCH_1-3Dp</t>
  </si>
  <si>
    <t>Q.HSV_dCS_1-3Dp</t>
  </si>
  <si>
    <t>Q.HSV_dCV_1-3Dp</t>
  </si>
  <si>
    <t>Q.HSV_dCS_3-3Dp</t>
  </si>
  <si>
    <t>Q.HSV_dCV_3-3Dp</t>
  </si>
  <si>
    <t>Q.Lab_mL-3Dp</t>
  </si>
  <si>
    <t>Q.Lab_mb-3Dp</t>
  </si>
  <si>
    <t>Q.Lab_dCb_1-3Dp</t>
  </si>
  <si>
    <t>Q.Lab_dCb_2-3Dp</t>
  </si>
  <si>
    <t>Q.Lab_dCa_3-3Dp</t>
  </si>
  <si>
    <t>Q.YCrCb_mY-3Dp</t>
  </si>
  <si>
    <t>Q.YCrCb_mCb-3Dp</t>
  </si>
  <si>
    <t>Q.YCrCb_dCCr_1-3Dp</t>
  </si>
  <si>
    <t>Q.YCrCb_dCCb_1-3Dp</t>
  </si>
  <si>
    <t>Q.YCrCb_dCCb_2-3Dp</t>
  </si>
  <si>
    <t>Q.YCrCb_dCCb_3-3Dp</t>
  </si>
  <si>
    <t>Q.GLCMu-3D4</t>
  </si>
  <si>
    <t>Q.GLCMmp-3D4</t>
  </si>
  <si>
    <t>Q.GLCMc-3D4</t>
  </si>
  <si>
    <t>Q.GLCMh-3D4</t>
  </si>
  <si>
    <t>Q.GLCMi-3D4</t>
  </si>
  <si>
    <t>Q.GLRMsr-3D4</t>
  </si>
  <si>
    <t>Q.GLRMlr-3D4</t>
  </si>
  <si>
    <t>Q.GLRMrr-3D4</t>
  </si>
  <si>
    <t>Q.PC1-3D4</t>
  </si>
  <si>
    <t>Q.sSo-4A</t>
  </si>
  <si>
    <t>Tdurum_contig7992_605</t>
  </si>
  <si>
    <t>AX-94613066</t>
  </si>
  <si>
    <t>4B</t>
  </si>
  <si>
    <t>Q.sSo-4B.1</t>
  </si>
  <si>
    <t>BS00100738_51</t>
  </si>
  <si>
    <t>wsnp_BE403378B_Ta_2_1</t>
  </si>
  <si>
    <t>Q.sSo-4B.3</t>
  </si>
  <si>
    <t>CAP8_c1408_167</t>
  </si>
  <si>
    <t>AX-94622192</t>
  </si>
  <si>
    <t>Q.sA-4B</t>
  </si>
  <si>
    <t>RAC875_c13639_2159</t>
  </si>
  <si>
    <t>IACX5762</t>
  </si>
  <si>
    <t>Q.GLCMc-4D5</t>
  </si>
  <si>
    <t>Q.GLCMi-4D5</t>
  </si>
  <si>
    <t>Q.sW-4D</t>
  </si>
  <si>
    <t>RAC875_rep_c105718_304</t>
  </si>
  <si>
    <t>BS00099053_51</t>
  </si>
  <si>
    <t>5A</t>
  </si>
  <si>
    <t>Q.RGB_dCB_2-5A</t>
  </si>
  <si>
    <t>BobWhite_rep_c50145_387</t>
  </si>
  <si>
    <t>AX-94535336</t>
  </si>
  <si>
    <t>Q.sRu-5A</t>
  </si>
  <si>
    <t>IAAV1179</t>
  </si>
  <si>
    <t>AX-94706027</t>
  </si>
  <si>
    <t>Q.Lab_dCL_3-5A</t>
  </si>
  <si>
    <t>AX-94477704</t>
  </si>
  <si>
    <t>wsnp_BE399939A_Ta_2_1</t>
  </si>
  <si>
    <t>Q.sCi-5A</t>
  </si>
  <si>
    <t>wsnp_CD454152A_Ta_2_1</t>
  </si>
  <si>
    <t>BS00104432_51</t>
  </si>
  <si>
    <t>Q.Lab_ma-5B</t>
  </si>
  <si>
    <t>AX-94971715</t>
  </si>
  <si>
    <t>AX-94400196</t>
  </si>
  <si>
    <t>Q.sL-5B.1q</t>
  </si>
  <si>
    <t>AX-95166572</t>
  </si>
  <si>
    <t>AX-94459250</t>
  </si>
  <si>
    <t>Q.sA-5Bq</t>
  </si>
  <si>
    <t>Q.Lab_dCa_1-5B.1r</t>
  </si>
  <si>
    <t>BS00065390_51</t>
  </si>
  <si>
    <t>AX-95145462</t>
  </si>
  <si>
    <t>Q.YCrCb_dCCb_2-5Br</t>
  </si>
  <si>
    <t>Q.Lab_dCa_1-5B.2</t>
  </si>
  <si>
    <t>RAC875_c24376_704</t>
  </si>
  <si>
    <t>BS00066289_51</t>
  </si>
  <si>
    <t>Q.HSV_dCS_2-5B</t>
  </si>
  <si>
    <t>IAAV7267</t>
  </si>
  <si>
    <t>Excalibur_rep_c67473_264</t>
  </si>
  <si>
    <t>Q.RGB_dCR_1-5Bs</t>
  </si>
  <si>
    <t>wsnp_Ex_c12152_19429932</t>
  </si>
  <si>
    <t>AX-94505827</t>
  </si>
  <si>
    <t>Q.RGB_dCG_1-5Bs</t>
  </si>
  <si>
    <t>Q.Lab_dCL_1-5Bs</t>
  </si>
  <si>
    <t>Q.YCrCb_dCY_1-5Bs</t>
  </si>
  <si>
    <t>Q.sL-5B.2</t>
  </si>
  <si>
    <t>AX-94537650</t>
  </si>
  <si>
    <t>BS00029540_51</t>
  </si>
  <si>
    <t>Q.sRo-5B</t>
  </si>
  <si>
    <t>Tdurum_contig45588_730</t>
  </si>
  <si>
    <t>Excalibur_c8168_226</t>
  </si>
  <si>
    <t>Q.sCi-5B</t>
  </si>
  <si>
    <t>RAC875_c278_1801</t>
  </si>
  <si>
    <t>Excalibur_c48387_58</t>
  </si>
  <si>
    <t>Q.sSo-5B</t>
  </si>
  <si>
    <t>Kukri_c41408_233</t>
  </si>
  <si>
    <t>BobWhite_c26082_239</t>
  </si>
  <si>
    <t>Q.GLCMu-5D6</t>
  </si>
  <si>
    <t>Q.GLCMmp-5D6</t>
  </si>
  <si>
    <t>Q.GLRMglnu-5D6</t>
  </si>
  <si>
    <t>Q.PC1-5D6</t>
  </si>
  <si>
    <t>6A</t>
  </si>
  <si>
    <t>Q.Lab_dCa_2-6A</t>
  </si>
  <si>
    <t>Kukri_c14877_303</t>
  </si>
  <si>
    <t>GENE-4154_365</t>
  </si>
  <si>
    <t>Q.HSV_dCH_3-6At</t>
  </si>
  <si>
    <t>TA004297-0876</t>
  </si>
  <si>
    <t>BS00037006_51</t>
  </si>
  <si>
    <t>Q.HSV_dCV_3-6At</t>
  </si>
  <si>
    <t>Q.Lab_ma-6At</t>
  </si>
  <si>
    <t>Q.YCrCb_dCCr_1-6A</t>
  </si>
  <si>
    <t>RAC875_c103443_475</t>
  </si>
  <si>
    <t>Tdurum_contig46670_1262</t>
  </si>
  <si>
    <t>Q.Lab_dCb_2-6Au</t>
  </si>
  <si>
    <t>wsnp_Ku_c29287_39194579</t>
  </si>
  <si>
    <t>BobWhite_c53978_99</t>
  </si>
  <si>
    <t>Q.YCrCb_mCb-6Au</t>
  </si>
  <si>
    <t>Q.Lab_dCb_3-6B</t>
  </si>
  <si>
    <t>AX-94687304</t>
  </si>
  <si>
    <t>Excalibur_c91980_139</t>
  </si>
  <si>
    <t>Q.YCrCb_dCCb_3-6B</t>
  </si>
  <si>
    <t>Excalibur_c63243_434</t>
  </si>
  <si>
    <t>Tdurum_contig6121_907</t>
  </si>
  <si>
    <t>Q.RGB_mR-6Bv</t>
  </si>
  <si>
    <t>wsnp_Ex_c39304_46634878</t>
  </si>
  <si>
    <t>Q.RGB_mG-6Bv</t>
  </si>
  <si>
    <t>Q.RGB_dCR_1-6Bv</t>
  </si>
  <si>
    <t>Q.RGB_dCG_1-6Bv</t>
  </si>
  <si>
    <t>Q.HSV_mV-6Bv</t>
  </si>
  <si>
    <t>Q.HSV_dCV_1-6Bv</t>
  </si>
  <si>
    <t>Q.Lab_mL-6Bv</t>
  </si>
  <si>
    <t>Q.Lab_dCL_1-6Bv</t>
  </si>
  <si>
    <t>Q.YCrCb_mY-6Bv</t>
  </si>
  <si>
    <t>Q.YCrCb_dCY_1-6Bv</t>
  </si>
  <si>
    <t>Q.HSV_mH-6Bw</t>
  </si>
  <si>
    <t>RAC875_c14852_693</t>
  </si>
  <si>
    <t>Kukri_c38732_246</t>
  </si>
  <si>
    <t>Q.Lab_dCb_2-6Bw</t>
  </si>
  <si>
    <t>Q.YCrCb_mCb-6Bw</t>
  </si>
  <si>
    <t>Q.YCrCb_dCY_3-6Bx</t>
  </si>
  <si>
    <t>Tdurum_contig54967_581</t>
  </si>
  <si>
    <t>wsnp_CAP8_c7510_3461645</t>
  </si>
  <si>
    <t>Q.RGB_dCG_2-6Bx</t>
  </si>
  <si>
    <t>Q.Lab_mb-6Bx</t>
  </si>
  <si>
    <t>Q.Lab_dCL_3-6Bx</t>
  </si>
  <si>
    <t>Q.YCrCb_dCCb_2-6Bx</t>
  </si>
  <si>
    <t>Q.RGB_dCR_2-6Bx</t>
  </si>
  <si>
    <t>Q.Lab_dCL_2-6Bx</t>
  </si>
  <si>
    <t>Q.YCrCb_dCY_2-6Bx</t>
  </si>
  <si>
    <t>Q.Lab_dCb_1-6By</t>
  </si>
  <si>
    <t>RFL_Contig5844_291</t>
  </si>
  <si>
    <t>RAC875_c13949_923</t>
  </si>
  <si>
    <t>Q.YCrCb_dCCb_1-6By</t>
  </si>
  <si>
    <t>Q.HSV_dCH_1-6By</t>
  </si>
  <si>
    <t>Q.HSV_dCS_1-6B</t>
  </si>
  <si>
    <t>BobWhite_c11042_284</t>
  </si>
  <si>
    <t>Kukri_c39151_460</t>
  </si>
  <si>
    <t>6D</t>
  </si>
  <si>
    <t>Q.RGB_mR-6Dz</t>
  </si>
  <si>
    <t>Excalibur_c10358_1800</t>
  </si>
  <si>
    <t>RAC875_c2102_3487</t>
  </si>
  <si>
    <t>Q.HSV_mV-6Dz</t>
  </si>
  <si>
    <t>Q.Lab_dCa_1-7A</t>
  </si>
  <si>
    <t>BobWhite_rep_c58252_112</t>
  </si>
  <si>
    <t>AX-94649056</t>
  </si>
  <si>
    <t>Q.HSV_dCS_3-7A</t>
  </si>
  <si>
    <t>AX-94582130</t>
  </si>
  <si>
    <t>Tdurum_contig45618_1089</t>
  </si>
  <si>
    <t>Q.RGB_dCR_3-7A</t>
  </si>
  <si>
    <t>BS00068108_51</t>
  </si>
  <si>
    <t>Excalibur_c42255_425</t>
  </si>
  <si>
    <t>Q.RGB_dCR_2-7A</t>
  </si>
  <si>
    <t>RAC875_c8642_231</t>
  </si>
  <si>
    <t>Tdurum_contig51134_497</t>
  </si>
  <si>
    <t>Q.RGB_mB-7Aaa</t>
  </si>
  <si>
    <t>AX-95097524</t>
  </si>
  <si>
    <t>AX-94742567</t>
  </si>
  <si>
    <t>Q.RGB_dCG_1-7Aaa</t>
  </si>
  <si>
    <t>Q.RGB_dCB_2-7Aaa</t>
  </si>
  <si>
    <t>Q.Lab_dCL_1-7Aaa</t>
  </si>
  <si>
    <t>Q.Lab_dCL_2-7Aaa</t>
  </si>
  <si>
    <t>Q.YCrCb_dCY_1-7Aaa</t>
  </si>
  <si>
    <t>Q.YCrCb_dCY_2-7Aaa</t>
  </si>
  <si>
    <t>Q.sRo-7A</t>
  </si>
  <si>
    <t>Q.sA-7B</t>
  </si>
  <si>
    <t>Tdurum_contig57324_104</t>
  </si>
  <si>
    <t>Excalibur_c53111_215</t>
  </si>
  <si>
    <t>Q.GLRMsr-7B7</t>
  </si>
  <si>
    <t>Q.GLRMlr-7B7</t>
  </si>
  <si>
    <t>Q.GLRMrr-7B7</t>
  </si>
  <si>
    <t>Q.HSV_dCV_3-7B</t>
  </si>
  <si>
    <t>Ku_c16895_793</t>
  </si>
  <si>
    <t>Tdurum_contig81911_179</t>
  </si>
  <si>
    <t>Q.YCrCb_dCCr_2-7B</t>
  </si>
  <si>
    <t>Tdurum_contig14821_751</t>
  </si>
  <si>
    <t>BS00101087_51</t>
  </si>
  <si>
    <t>Q.sCi-7B</t>
  </si>
  <si>
    <t>IACX8294</t>
  </si>
  <si>
    <t>AX-94750198</t>
  </si>
  <si>
    <t>Q.sSo-7D.1</t>
  </si>
  <si>
    <t>AX-94484859</t>
  </si>
  <si>
    <t>AX-94418300</t>
  </si>
  <si>
    <t>Q.Lab_dCb_3-7D</t>
  </si>
  <si>
    <t>RAC875_c13942_2973</t>
  </si>
  <si>
    <t>wsnp_Ra_c2930_5550811</t>
  </si>
  <si>
    <t>Q.YCrCb_dCCr_3-7D</t>
  </si>
  <si>
    <t>wsnp_Ex_rep_c68671_67525179</t>
  </si>
  <si>
    <t>AX-94402434</t>
  </si>
  <si>
    <t>Q.sSo-7D.2</t>
  </si>
  <si>
    <t>BS00066128_51</t>
  </si>
  <si>
    <t>Ku_c32426_324</t>
  </si>
  <si>
    <t>Q.sSo-7D.3</t>
  </si>
  <si>
    <t>Q.sSo-7D.4bb</t>
  </si>
  <si>
    <t>TA015268-0688</t>
  </si>
  <si>
    <t>TA009724-0285</t>
  </si>
  <si>
    <t>Q.sCi-7Dbb</t>
  </si>
  <si>
    <t>Q.sL-7Dbb</t>
  </si>
  <si>
    <t>BobWhite_rep_c52163_55</t>
  </si>
  <si>
    <t>TA010165-1787</t>
  </si>
  <si>
    <t>Q.sRo-7Dbb</t>
  </si>
  <si>
    <t>QTL Name(s)</t>
  </si>
  <si>
    <t>Left</t>
  </si>
  <si>
    <t>Number of genes</t>
  </si>
  <si>
    <t>Gene IDs</t>
  </si>
  <si>
    <t>TraesCS2D03G0029700;TraesCS2D03G0029900;TraesCS2D03G0030000;TraesCS2D03G0030300;TraesCS2D03G0030400;TraesCS2D03G0030500;TraesCS2D03G0030700;TraesCS2D03G0030800;TraesCS2D03G0031100;TraesCS2D03G0031600;TraesCS2D03G0031700;TraesCS2D03G0031900;TraesCS2D03G0032000;TraesCS2D03G0032100;TraesCS2D03G0032200;TraesCS2D03G0032300;TraesCS2D03G0032400;TraesCS2D03G0032600;TraesCS2D03G0033000;TraesCS2D03G0033600;TraesCS2D03G0033700;TraesCS2D03G0033800;TraesCS2D03G0034000;TraesCS2D03G0034400;TraesCS2D03G0034500;TraesCS2D03G0034800;TraesCS2D03G0035300;TraesCS2D03G0035500;TraesCS2D03G0035600;TraesCS2D03G0035700;TraesCS2D03G0036000;TraesCS2D03G0036600;TraesCS2D03G0036700;TraesCS2D03G0036800;TraesCS2D03G0036900</t>
  </si>
  <si>
    <t>Q.GLCMu-3B2,Q.GLCMmp-3B2,Q.PC1-3B2</t>
  </si>
  <si>
    <t>TraesCS3B03G1242400;TraesCS3B03G1242600;TraesCS3B03G1242800;TraesCS3B03G1243200;TraesCS3B03G1243300;TraesCS3B03G1243400;TraesCS3B03G1243500;TraesCS3B03G1243700;TraesCS3B03G1244100;TraesCS3B03G1244200;TraesCS3B03G1244300;TraesCS3B03G1244400;TraesCS3B03G1244500;TraesCS3B03G1244700;TraesCS3B03G1244900</t>
  </si>
  <si>
    <t>Q.GLRMsr-3B3,Q.GLRMlr-3B3,Q.GLRMrr-3B3</t>
  </si>
  <si>
    <t>TraesCS3B03G1245300;TraesCS3B03G1246300;TraesCS3B03G1246400;TraesCS3B03G1246600;TraesCS3B03G1246800;TraesCS3B03G1246900;TraesCS3B03G1247000;TraesCS3B03G1247400;TraesCS3B03G1247600;TraesCS3B03G1247800;TraesCS3B03G1248400;TraesCS3B03G1248500;TraesCS3B03G1248900;TraesCS3B03G1249200;TraesCS3B03G1249300;TraesCS3B03G1249400;TraesCS3B03G1249800;TraesCS3B03G1250000;TraesCS3B03G1250300;TraesCS3B03G1250400;TraesCS3B03G1250600;TraesCS3B03G1250700;TraesCS3B03G1251000;TraesCS3B03G1251200;TraesCS3B03G1251400;TraesCS3B03G1251500;TraesCS3B03G1251600;TraesCS3B03G1251700;TraesCS3B03G1251800;TraesCS3B03G1252300</t>
  </si>
  <si>
    <t>Q.GLCMu-3D4,Q.GLCMmp-3D4,Q.GLCMc-3D4,Q.GLCMh-3D4,Q.GLCMi-3D4,Q.GLRMsr-3D4,Q.GLRMlr-3D4,Q.GLRMrr-3D4,Q.PC1-3D4</t>
  </si>
  <si>
    <t>TraesCS3D03G1036100;TraesCS3D03G1036300;TraesCS3D03G1036600;TraesCS3D03G1036900;TraesCS3D03G1037100;TraesCS3D03G1037500;TraesCS3D03G1037600;TraesCS3D03G1037700;TraesCS3D03G1038100;TraesCS3D03G1039000;TraesCS3D03G1040300;TraesCS3D03G1040400;TraesCS3D03G1040700;TraesCS3D03G1040900;TraesCS3D03G1041400;TraesCS3D03G1041900;TraesCS3D03G1042000;TraesCS3D03G1042100;TraesCS3D03G1042400;TraesCS3D03G1042600;TraesCS3D03G1042700;TraesCS3D03G1042900;TraesCS3D03G1043100;TraesCS3D03G1043400;TraesCS3D03G1043900;TraesCS3D03G1044100;TraesCS3D03G1044200;TraesCS3D03G1044300;TraesCS3D03G1044400;TraesCS3D03G1044800;TraesCS3D03G1044900;TraesCS3D03G1045000;TraesCS3D03G1045200;TraesCS3D03G1045300;TraesCS3D03G1045600;TraesCS3D03G1045800;TraesCS3D03G1046500;TraesCS3D03G1046600;TraesCS3D03G1046700;TraesCS3D03G1046900;TraesCS3D03G1047000;TraesCS3D03G1047100;TraesCS3D03G1047200;TraesCS3D03G1047500;TraesCS3D03G1047800;TraesCS3D03G1047900;TraesCS3D03G1048100;TraesCS3D03G1048300;TraesCS3D03G1048500;TraesCS3D03G1048600;TraesCS3D03G1048700;TraesCS3D03G1048800;TraesCS3D03G1049200;TraesCS3D03G1049300;TraesCS3D03G1049400;TraesCS3D03G1050300;TraesCS3D03G1050800;TraesCS3D03G1051100;TraesCS3D03G1051200;TraesCS3D03G1051300;TraesCS3D03G1051500;TraesCS3D03G1051700;TraesCS3D03G1051800;TraesCS3D03G1052000;TraesCS3D03G1052100;TraesCS3D03G1052200;TraesCS3D03G1052400;TraesCS3D03G1052800;TraesCS3D03G1053100;TraesCS3D03G1053400;TraesCS3D03G1053600;TraesCS3D03G1053700;TraesCS3D03G1053900;TraesCS3D03G1054400;TraesCS3D03G1054500;TraesCS3D03G1055100;TraesCS3D03G1055300;TraesCS3D03G1055600;TraesCS3D03G1055800;TraesCS3D03G1056300;TraesCS3D03G1056500;TraesCS3D03G1056700;TraesCS3D03G1056800;TraesCS3D03G1057000;TraesCS3D03G1057200;TraesCS3D03G1057300;TraesCS3D03G1058200;TraesCS3D03G1058300;TraesCS3D03G1058400;TraesCS3D03G1058700</t>
  </si>
  <si>
    <t>TraesCS3D03G0928800;TraesCS3D03G0928900;TraesCS3D03G0929000;TraesCS3D03G0929100;TraesCS3D03G0929500;TraesCS3D03G0929800;TraesCS3D03G0930200;TraesCS3D03G0930600;TraesCS3D03G0930800;TraesCS3D03G0930900;TraesCS3D03G0931600;TraesCS3D03G0931800;TraesCS3D03G0932200;TraesCS3D03G0932500;TraesCS3D03G0932600;TraesCS3D03G0932800;TraesCS3D03G0933800;TraesCS3D03G0934400;TraesCS3D03G0934500;TraesCS3D03G0934600;TraesCS3D03G0935000;TraesCS3D03G0935600;TraesCS3D03G0935900;TraesCS3D03G0936000;TraesCS3D03G0936100;TraesCS3D03G0936200;TraesCS3D03G0936800;TraesCS3D03G0936900;TraesCS3D03G0937300;TraesCS3D03G0937400;TraesCS3D03G0937600;TraesCS3D03G0937900;TraesCS3D03G0938000;TraesCS3D03G0938500;TraesCS3D03G0939100;TraesCS3D03G0939200;TraesCS3D03G0939700;TraesCS3D03G0939900;TraesCS3D03G0940200;TraesCS3D03G0940300;TraesCS3D03G0940900;TraesCS3D03G0941100;TraesCS3D03G0942000;TraesCS3D03G0942100;TraesCS3D03G0943000;TraesCS3D03G0943200;TraesCS3D03G0943300;TraesCS3D03G0943500;TraesCS3D03G0943600;TraesCS3D03G0943800;TraesCS3D03G0944200;TraesCS3D03G0944500;TraesCS3D03G0945200;TraesCS3D03G0945300;TraesCS3D03G0945500;TraesCS3D03G0945700;TraesCS3D03G0945900;TraesCS3D03G0946100;TraesCS3D03G0946200;TraesCS3D03G0946300;TraesCS3D03G0946400;TraesCS3D03G0946500;TraesCS3D03G0946800;TraesCS3D03G0947100;TraesCS3D03G0947300;TraesCS3D03G0947400;TraesCS3D03G0947600;TraesCS3D03G0948100;TraesCS3D03G0948200;TraesCS3D03G0948300;TraesCS3D03G0948400;TraesCS3D03G0948800;TraesCS3D03G0949100;TraesCS3D03G0949200;TraesCS3D03G0949300;TraesCS3D03G0949400;TraesCS3D03G0949500;TraesCS3D03G0949700;TraesCS3D03G0950000;TraesCS3D03G0950100;TraesCS3D03G0950200;TraesCS3D03G0950400;TraesCS3D03G0950500;TraesCS3D03G0950600;TraesCS3D03G0950800;TraesCS3D03G0951100;TraesCS3D03G0951200;TraesCS3D03G0951400;TraesCS3D03G0952100;TraesCS3D03G0952300;TraesCS3D03G0952500;TraesCS3D03G0953100;TraesCS3D03G0953300;TraesCS3D03G0953400;TraesCS3D03G0953500;TraesCS3D03G0953600;TraesCS3D03G0954100;TraesCS3D03G0954300;TraesCS3D03G0954400;TraesCS3D03G0954600;TraesCS3D03G0954700;TraesCS3D03G0954800;TraesCS3D03G0954900;TraesCS3D03G0955000;TraesCS3D03G0955300;TraesCS3D03G0955400;TraesCS3D03G0955800;TraesCS3D03G0955900;TraesCS3D03G0956500;TraesCS3D03G0956800;TraesCS3D03G0957300;TraesCS3D03G0957500;TraesCS3D03G0957700;TraesCS3D03G0957900;TraesCS3D03G0958000;TraesCS3D03G0958100;TraesCS3D03G0958200;TraesCS3D03G0958300;TraesCS3D03G0958400;TraesCS3D03G0958500;TraesCS3D03G0958600;TraesCS3D03G0958700;TraesCS3D03G0958800;TraesCS3D03G0958900;TraesCS3D03G0959200;TraesCS3D03G0959300;TraesCS3D03G0959500;TraesCS3D03G0959800;TraesCS3D03G0959900;TraesCS3D03G0960100;TraesCS3D03G0960200</t>
  </si>
  <si>
    <t>Q.GLCMc-4D5,Q.GLCMi-4D5</t>
  </si>
  <si>
    <t>TraesCS4D03G0521300;TraesCS4D03G0521400;TraesCS4D03G0521700;TraesCS4D03G0522100;TraesCS4D03G0522200;TraesCS4D03G0522400;TraesCS4D03G0522700;TraesCS4D03G0522800;TraesCS4D03G0523000;TraesCS4D03G0523500;TraesCS4D03G0523700;TraesCS4D03G0523800;TraesCS4D03G0523900;TraesCS4D03G0524000;TraesCS4D03G0524200;TraesCS4D03G0524400;TraesCS4D03G0524500;TraesCS4D03G0524700;TraesCS4D03G0524800;TraesCS4D03G0525000;TraesCS4D03G0525100;TraesCS4D03G0525600;TraesCS4D03G0525800;TraesCS4D03G0526000;TraesCS4D03G0526500;TraesCS4D03G0526800;TraesCS4D03G0526900;TraesCS4D03G0527100;TraesCS4D03G0527300;TraesCS4D03G0527400;TraesCS4D03G0527800;TraesCS4D03G0528000;TraesCS4D03G0528100;TraesCS4D03G0528200;TraesCS4D03G0528400;TraesCS4D03G0528600;TraesCS4D03G0528700;TraesCS4D03G0529000;TraesCS4D03G0529100;TraesCS4D03G0529200;TraesCS4D03G0529600;TraesCS4D03G0529800;TraesCS4D03G0530000;TraesCS4D03G0530100;TraesCS4D03G0530200;TraesCS4D03G0530400;TraesCS4D03G0530700;TraesCS4D03G0530900;TraesCS4D03G0531000;TraesCS4D03G0531300;TraesCS4D03G0531400;TraesCS4D03G0531600;TraesCS4D03G0531700;TraesCS4D03G0531800;TraesCS4D03G0532000;TraesCS4D03G0532200;TraesCS4D03G0532300;TraesCS4D03G0532400;TraesCS4D03G0533300;TraesCS4D03G0533500;TraesCS4D03G0533600;TraesCS4D03G0533900;TraesCS4D03G0534000;TraesCS4D03G0534200;TraesCS4D03G0534300;TraesCS4D03G0534500;TraesCS4D03G0534700;TraesCS4D03G0534800;TraesCS4D03G0535400;TraesCS4D03G0535800;TraesCS4D03G0536200;TraesCS4D03G0536300;TraesCS4D03G0536800;TraesCS4D03G0536900;TraesCS4D03G0537000;TraesCS4D03G0537100;TraesCS4D03G0537200;TraesCS4D03G0537400;TraesCS4D03G0537600;TraesCS4D03G0537700;TraesCS4D03G0538100;TraesCS4D03G0538300;TraesCS4D03G0538400;TraesCS4D03G0538500;TraesCS4D03G0539200;TraesCS4D03G0539500;TraesCS4D03G0539600;TraesCS4D03G0539700;TraesCS4D03G0539800;TraesCS4D03G0540000;TraesCS4D03G0540300;TraesCS4D03G0540400;TraesCS4D03G0540500;TraesCS4D03G0540600;TraesCS4D03G0540800;TraesCS4D03G0540900;TraesCS4D03G0541200;TraesCS4D03G0541500;TraesCS4D03G0541600;TraesCS4D03G0541700;TraesCS4D03G0541800;TraesCS4D03G0542100;TraesCS4D03G0542700;TraesCS4D03G0542900;TraesCS4D03G0543000;TraesCS4D03G0543300;TraesCS4D03G0543500;TraesCS4D03G0543600;TraesCS4D03G0543900;TraesCS4D03G0544100;TraesCS4D03G0544200;TraesCS4D03G0544300;TraesCS4D03G0544400;TraesCS4D03G0544600;TraesCS4D03G0544800;TraesCS4D03G0545000;TraesCS4D03G0545100;TraesCS4D03G0545500;TraesCS4D03G0545600;TraesCS4D03G0545700;TraesCS4D03G0545800;TraesCS4D03G0546200;TraesCS4D03G0546300;TraesCS4D03G0546700;TraesCS4D03G0546900;TraesCS4D03G0547100;TraesCS4D03G0547400;TraesCS4D03G0547500;TraesCS4D03G0548000;TraesCS4D03G0548100;TraesCS4D03G0548400;TraesCS4D03G0548900;TraesCS4D03G0549000;TraesCS4D03G0549200;TraesCS4D03G0549600;TraesCS4D03G0549700;TraesCS4D03G0550100;TraesCS4D03G0550300;TraesCS4D03G0550900;TraesCS4D03G0551300;TraesCS4D03G0551400;TraesCS4D03G0551900;TraesCS4D03G0552400;TraesCS4D03G0552500;TraesCS4D03G0552800;TraesCS4D03G0553000;TraesCS4D03G0553100;TraesCS4D03G0553300;TraesCS4D03G0553400;TraesCS4D03G0553500;TraesCS4D03G0553600;TraesCS4D03G0554100;TraesCS4D03G0554200;TraesCS4D03G0554300;TraesCS4D03G0554600;TraesCS4D03G0554800;TraesCS4D03G0555100;TraesCS4D03G0555200;TraesCS4D03G0555500;TraesCS4D03G0555700;TraesCS4D03G0555800;TraesCS4D03G0556000;TraesCS4D03G0556100;TraesCS4D03G0556200;TraesCS4D03G0556300;TraesCS4D03G0556400;TraesCS4D03G0556500;TraesCS4D03G0557200;TraesCS4D03G0557300;TraesCS4D03G0557400;TraesCS4D03G0557500;TraesCS4D03G0557900;TraesCS4D03G0558100;TraesCS4D03G0558200;TraesCS4D03G0558300;TraesCS4D03G0558600;TraesCS4D03G0558900;TraesCS4D03G0559000;TraesCS4D03G0559300;TraesCS4D03G0559500;TraesCS4D03G0559700;TraesCS4D03G0559800;TraesCS4D03G0559900;TraesCS4D03G0560100;TraesCS4D03G0560200;TraesCS4D03G0560600;TraesCS4D03G0561600;TraesCS4D03G0561700;TraesCS4D03G0561800;TraesCS4D03G0561900;TraesCS4D03G0562400;TraesCS4D03G0562500;TraesCS4D03G0562800;TraesCS4D03G0562900;TraesCS4D03G0563000;TraesCS4D03G0563100;TraesCS4D03G0563200;TraesCS4D03G0563400;TraesCS4D03G0563500;TraesCS4D03G0563600;TraesCS4D03G0563800;TraesCS4D03G0563900;TraesCS4D03G0564000;TraesCS4D03G0564500;TraesCS4D03G0564800;TraesCS4D03G0565100;TraesCS4D03G0565400;TraesCS4D03G0566200;TraesCS4D03G0566300;TraesCS4D03G0566400;TraesCS4D03G0567100;TraesCS4D03G0567600;TraesCS4D03G0568200;TraesCS4D03G0568600;TraesCS4D03G0568900;TraesCS4D03G0569000;TraesCS4D03G0569200;TraesCS4D03G0569300;TraesCS4D03G0569700;TraesCS4D03G0570100;TraesCS4D03G0570500;TraesCS4D03G0570700;TraesCS4D03G0570800;TraesCS4D03G0571000;TraesCS4D03G0571200;TraesCS4D03G0572200;TraesCS4D03G0572600;TraesCS4D03G0572800;TraesCS4D03G0573000;TraesCS4D03G0573100;TraesCS4D03G0573500;TraesCS4D03G0573600;TraesCS4D03G0573700;TraesCS4D03G0573800;TraesCS4D03G0573900;TraesCS4D03G0574000;TraesCS4D03G0574100;TraesCS4D03G0574400;TraesCS4D03G0574500;TraesCS4D03G0574600;TraesCS4D03G0574900;TraesCS4D03G0575000;TraesCS4D03G0575100;TraesCS4D03G0575700;TraesCS4D03G0575900;TraesCS4D03G0576000;TraesCS4D03G0576100;TraesCS4D03G0576300;TraesCS4D03G0576400;TraesCS4D03G0576800;TraesCS4D03G0577000;TraesCS4D03G0577300;TraesCS4D03G0577400;TraesCS4D03G0577700;TraesCS4D03G0578600;TraesCS4D03G0578700;TraesCS4D03G0578800;TraesCS4D03G0579100;TraesCS4D03G0579200;TraesCS4D03G0579400;TraesCS4D03G0579700;TraesCS4D03G0579800;TraesCS4D03G0580100;TraesCS4D03G0580200;TraesCS4D03G0580300;TraesCS4D03G0580500;TraesCS4D03G0580700;TraesCS4D03G0580900;TraesCS4D03G0581100;TraesCS4D03G0581200;TraesCS4D03G0581300;TraesCS4D03G0581400;TraesCS4D03G0581500;TraesCS4D03G0582100;TraesCS4D03G0582200;TraesCS4D03G0582600;TraesCS4D03G0583200;TraesCS4D03G0583500;TraesCS4D03G0583600;TraesCS4D03G0583900;TraesCS4D03G0584200;TraesCS4D03G0584400;TraesCS4D03G0584500;TraesCS4D03G0584700;TraesCS4D03G0584800;TraesCS4D03G0584900;TraesCS4D03G0585100;TraesCS4D03G0585200;TraesCS4D03G0585300;TraesCS4D03G0585400;TraesCS4D03G0585800;TraesCS4D03G0585900;TraesCS4D03G0586100;TraesCS4D03G0586600;TraesCS4D03G0587700;TraesCS4D03G0588000;TraesCS4D03G0588200;TraesCS4D03G0588400;TraesCS4D03G0588500;TraesCS4D03G0588600;TraesCS4D03G0588700;TraesCS4D03G0588800;TraesCS4D03G0589000;TraesCS4D03G0589100;TraesCS4D03G0589200;TraesCS4D03G0589300;TraesCS4D03G0589400;TraesCS4D03G0590000;TraesCS4D03G0590200;TraesCS4D03G0590400;TraesCS4D03G0590500;TraesCS4D03G0590600;TraesCS4D03G0590800;TraesCS4D03G0590900;TraesCS4D03G0591000;TraesCS4D03G0591300;TraesCS4D03G0591500;TraesCS4D03G0591600;TraesCS4D03G0591900;TraesCS4D03G0592000;TraesCS4D03G0592200;TraesCS4D03G0592500;TraesCS4D03G0592600;TraesCS4D03G0592800;TraesCS4D03G0593000;TraesCS4D03G0593200;TraesCS4D03G0593300;TraesCS4D03G0593500;TraesCS4D03G0593600;TraesCS4D03G0593900;TraesCS4D03G0594000;TraesCS4D03G0594100;TraesCS4D03G0594300;TraesCS4D03G0594500;TraesCS4D03G0594600;TraesCS4D03G0594800;TraesCS4D03G0594900;TraesCS4D03G0595000;TraesCS4D03G0595300;TraesCS4D03G0596500;TraesCS4D03G0596600;TraesCS4D03G0596800;TraesCS4D03G0597000;TraesCS4D03G0597100;TraesCS4D03G0597500;TraesCS4D03G0597700;TraesCS4D03G0597800;TraesCS4D03G0598000;TraesCS4D03G0598800;TraesCS4D03G0598900;TraesCS4D03G0599000;TraesCS4D03G0599200;TraesCS4D03G0599300;TraesCS4D03G0599700;TraesCS4D03G0600000;TraesCS4D03G0600400;TraesCS4D03G0601100;TraesCS4D03G0601200;TraesCS4D03G0601600;TraesCS4D03G0601800;TraesCS4D03G0601900;TraesCS4D03G0602100;TraesCS4D03G0602300;TraesCS4D03G0602400;TraesCS4D03G0602700;TraesCS4D03G0602800;TraesCS4D03G0603100;TraesCS4D03G0603200;TraesCS4D03G0603500;TraesCS4D03G0603600;TraesCS4D03G0603800;TraesCS4D03G0605100;TraesCS4D03G0605200;TraesCS4D03G0605400;TraesCS4D03G0605500;TraesCS4D03G0606000;TraesCS4D03G0606300;TraesCS4D03G0606700;TraesCS4D03G0606800;TraesCS4D03G0607100;TraesCS4D03G0607200;TraesCS4D03G0607300;TraesCS4D03G0607400;TraesCS4D03G0607500;TraesCS4D03G0607600;TraesCS4D03G0607700;TraesCS4D03G0607800;TraesCS4D03G0608100;TraesCS4D03G0608500;TraesCS4D03G0608600;TraesCS4D03G0608700;TraesCS4D03G0608800;TraesCS4D03G0608900;TraesCS4D03G0609000;TraesCS4D03G0609200;TraesCS4D03G0609400;TraesCS4D03G0609800;TraesCS4D03G0609900;TraesCS4D03G0610400;TraesCS4D03G0610600;TraesCS4D03G0610700;TraesCS4D03G0610800;TraesCS4D03G0610900;TraesCS4D03G0611100;TraesCS4D03G0611300;TraesCS4D03G0611400;TraesCS4D03G0611600;TraesCS4D03G0611900;TraesCS4D03G0612000;TraesCS4D03G0612500;TraesCS4D03G0612600;TraesCS4D03G0612700;TraesCS4D03G0612800;TraesCS4D03G0612900;TraesCS4D03G0613400;TraesCS4D03G0613500;TraesCS4D03G0613600;TraesCS4D03G0613900;TraesCS4D03G0614100;TraesCS4D03G0614600;TraesCS4D03G0614700;TraesCS4D03G0614900;TraesCS4D03G0615000;TraesCS4D03G0615200;TraesCS4D03G0616200;TraesCS4D03G0616600;TraesCS4D03G0616700;TraesCS4D03G0616800;TraesCS4D03G0617000;TraesCS4D03G0617500;TraesCS4D03G0617700;TraesCS4D03G0617800;TraesCS4D03G0618100;TraesCS4D03G0618200;TraesCS4D03G0618500;TraesCS4D03G0619000;TraesCS4D03G0619100;TraesCS4D03G0619200;TraesCS4D03G0619300;TraesCS4D03G0619500;TraesCS4D03G0619600;TraesCS4D03G0619700;TraesCS4D03G0619900;TraesCS4D03G0620100;TraesCS4D03G0620200;TraesCS4D03G0620300;TraesCS4D03G0620400;TraesCS4D03G0620500;TraesCS4D03G0620700;TraesCS4D03G0620900;TraesCS4D03G0621100;TraesCS4D03G0621200;TraesCS4D03G0621300;TraesCS4D03G0621500;TraesCS4D03G0621600;TraesCS4D03G0621700;TraesCS4D03G0621800;TraesCS4D03G0621900;TraesCS4D03G0622400;TraesCS4D03G0622600;TraesCS4D03G0622800;TraesCS4D03G0622900;TraesCS4D03G0623000;TraesCS4D03G0623100;TraesCS4D03G0623200;TraesCS4D03G0623300;TraesCS4D03G0623500;TraesCS4D03G0623600;TraesCS4D03G0623800;TraesCS4D03G0623900;TraesCS4D03G0624000;TraesCS4D03G0624100;TraesCS4D03G0624600;TraesCS4D03G0625000;TraesCS4D03G0625400;TraesCS4D03G0625500;TraesCS4D03G0625600;TraesCS4D03G0625700;TraesCS4D03G0625800;TraesCS4D03G0626000;TraesCS4D03G0626100;TraesCS4D03G0626300;TraesCS4D03G0626400;TraesCS4D03G0626500;TraesCS4D03G0626800;TraesCS4D03G0626900;TraesCS4D03G0627000;TraesCS4D03G0627100;TraesCS4D03G0627300;TraesCS4D03G0627700;TraesCS4D03G0628000;TraesCS4D03G0628200;TraesCS4D03G0628300;TraesCS4D03G0628400;TraesCS4D03G0629000;TraesCS4D03G0629300;TraesCS4D03G0629400;TraesCS4D03G0629500;TraesCS4D03G0629800;TraesCS4D03G0629900;TraesCS4D03G0630100;TraesCS4D03G0630300;TraesCS4D03G0630800;TraesCS4D03G0631000;TraesCS4D03G0631400;TraesCS4D03G0631500;TraesCS4D03G0631600;TraesCS4D03G0631800;TraesCS4D03G0632000;TraesCS4D03G0632100;TraesCS4D03G0632200;TraesCS4D03G0632300;TraesCS4D03G0632400;TraesCS4D03G0632600;TraesCS4D03G0633600;TraesCS4D03G0633700;TraesCS4D03G0633800;TraesCS4D03G0633900;TraesCS4D03G0634400;TraesCS4D03G0634500;TraesCS4D03G0634600;TraesCS4D03G0634700;TraesCS4D03G0635200;TraesCS4D03G0635400;TraesCS4D03G0635600;TraesCS4D03G0635900</t>
  </si>
  <si>
    <t>TraesCS5B03G0415600;TraesCS5B03G0415800;TraesCS5B03G0415900;TraesCS5B03G0416000;TraesCS5B03G0416400;TraesCS5B03G0416600;TraesCS5B03G0416800;TraesCS5B03G0416900;TraesCS5B03G0417900;TraesCS5B03G0418000;TraesCS5B03G0418200;TraesCS5B03G0418400;TraesCS5B03G0418500;TraesCS5B03G0418800;TraesCS5B03G0418900;TraesCS5B03G0419000;TraesCS5B03G0419200;TraesCS5B03G0419400;TraesCS5B03G0419500;TraesCS5B03G0419600;TraesCS5B03G0419700;TraesCS5B03G0419800;TraesCS5B03G0420500;TraesCS5B03G0420600;TraesCS5B03G0421300;TraesCS5B03G0421400;TraesCS5B03G0421700;TraesCS5B03G0421800;TraesCS5B03G0422100;TraesCS5B03G0422300;TraesCS5B03G0422500;TraesCS5B03G0422600;TraesCS5B03G0422900;TraesCS5B03G0423000;TraesCS5B03G0423300;TraesCS5B03G0423400;TraesCS5B03G0423500;TraesCS5B03G0423600;TraesCS5B03G0423900;TraesCS5B03G0424100;TraesCS5B03G0424400;TraesCS5B03G0424500;TraesCS5B03G0424700;TraesCS5B03G0425000;TraesCS5B03G0425200;TraesCS5B03G0425300;TraesCS5B03G0425700;TraesCS5B03G0426100;TraesCS5B03G0426800;TraesCS5B03G0426900;TraesCS5B03G0427100;TraesCS5B03G0427200;TraesCS5B03G0427500;TraesCS5B03G0427600;TraesCS5B03G0427700;TraesCS5B03G0427800;TraesCS5B03G0428000;TraesCS5B03G0428400;TraesCS5B03G0428500;TraesCS5B03G0428700;TraesCS5B03G0429100;TraesCS5B03G0429300;TraesCS5B03G0429600;TraesCS5B03G0429700;TraesCS5B03G0429800;TraesCS5B03G0430100;TraesCS5B03G0430500;TraesCS5B03G0430600;TraesCS5B03G0430700;TraesCS5B03G0431400;TraesCS5B03G0431500;TraesCS5B03G0432400;TraesCS5B03G0432500;TraesCS5B03G0432600;TraesCS5B03G0432900;TraesCS5B03G0433100;TraesCS5B03G0433300;TraesCS5B03G0433600;TraesCS5B03G0433800;TraesCS5B03G0433900;TraesCS5B03G0434000;TraesCS5B03G0434100;TraesCS5B03G0434200;TraesCS5B03G0434400;TraesCS5B03G0434600;TraesCS5B03G0435300;TraesCS5B03G0435500;TraesCS5B03G0435600;TraesCS5B03G0435700;TraesCS5B03G0435800;TraesCS5B03G0435900;TraesCS5B03G0436300;TraesCS5B03G0436900;TraesCS5B03G0437300;TraesCS5B03G0437700;TraesCS5B03G0437800;TraesCS5B03G0437900;TraesCS5B03G0438000;TraesCS5B03G0438500;TraesCS5B03G0438700;TraesCS5B03G0439000;TraesCS5B03G0439100;TraesCS5B03G0439500;TraesCS5B03G0440200;TraesCS5B03G0440300;TraesCS5B03G0440500;TraesCS5B03G0440700;TraesCS5B03G0440800;TraesCS5B03G0441000;TraesCS5B03G0441200;TraesCS5B03G0441400;TraesCS5B03G0441800;TraesCS5B03G0441900;TraesCS5B03G0442000;TraesCS5B03G0442100;TraesCS5B03G0442200;TraesCS5B03G0442600;TraesCS5B03G0442700;TraesCS5B03G0442800;TraesCS5B03G0443500;TraesCS5B03G0443700;TraesCS5B03G0444000;TraesCS5B03G0444300;TraesCS5B03G0444600;TraesCS5B03G0444800;TraesCS5B03G0444900;TraesCS5B03G0445000;TraesCS5B03G0445100;TraesCS5B03G0445200;TraesCS5B03G0445900;TraesCS5B03G0446000;TraesCS5B03G0446100;TraesCS5B03G0446200;TraesCS5B03G0446400;TraesCS5B03G0446700;TraesCS5B03G0446900;TraesCS5B03G0447000;TraesCS5B03G0447300;TraesCS5B03G0447500;TraesCS5B03G0447700;TraesCS5B03G0448000;TraesCS5B03G0448100;TraesCS5B03G0448600;TraesCS5B03G0448700;TraesCS5B03G0448800;TraesCS5B03G0448900;TraesCS5B03G0449100;TraesCS5B03G0449300;TraesCS5B03G0449400;TraesCS5B03G0450000;TraesCS5B03G0450100;TraesCS5B03G0450400;TraesCS5B03G0450500;TraesCS5B03G0450700;TraesCS5B03G0450800;TraesCS5B03G0451100;TraesCS5B03G0451200;TraesCS5B03G0451700;TraesCS5B03G0451800;TraesCS5B03G0451900;TraesCS5B03G0452000;TraesCS5B03G0452200;TraesCS5B03G0452800;TraesCS5B03G0454300;TraesCS5B03G0454600;TraesCS5B03G0454800;TraesCS5B03G0455000;TraesCS5B03G0455100;TraesCS5B03G0455200;TraesCS5B03G0455300;TraesCS5B03G0455400;TraesCS5B03G0455500;TraesCS5B03G0455700;TraesCS5B03G0455800;TraesCS5B03G0455900;TraesCS5B03G0456000;TraesCS5B03G0456500;TraesCS5B03G0456900;TraesCS5B03G0457000;TraesCS5B03G0457100;TraesCS5B03G0457200;TraesCS5B03G0457300;TraesCS5B03G0457400;TraesCS5B03G0457800;TraesCS5B03G0457900;TraesCS5B03G0458000;TraesCS5B03G0458500;TraesCS5B03G0458700;TraesCS5B03G0459300;TraesCS5B03G0459400;TraesCS5B03G0459800;TraesCS5B03G0459900;TraesCS5B03G0460000;TraesCS5B03G0460100;TraesCS5B03G0460200;TraesCS5B03G0460400;TraesCS5B03G0460500;TraesCS5B03G0460600;TraesCS5B03G0460800;TraesCS5B03G0461000;TraesCS5B03G0461100;TraesCS5B03G0461200;TraesCS5B03G0461300;TraesCS5B03G0461400;TraesCS5B03G0461500;TraesCS5B03G0461700;TraesCS5B03G0461800;TraesCS5B03G0461900;TraesCS5B03G0462000;TraesCS5B03G0462200;TraesCS5B03G0462300</t>
  </si>
  <si>
    <t>Q.GLCMh-5B,Q.GLRMsr-7B7</t>
  </si>
  <si>
    <t>TraesCS5B03G0463000;TraesCS5B03G0463400;TraesCS5B03G0463500;TraesCS5B03G0463700;TraesCS5B03G0463800;TraesCS5B03G0463900;TraesCS5B03G0464000;TraesCS5B03G0464100;TraesCS5B03G0464200;TraesCS5B03G0464500;TraesCS5B03G0464600;TraesCS5B03G0464900;TraesCS5B03G0465700;TraesCS5B03G0465800;TraesCS5B03G0466300;TraesCS5B03G0467700;TraesCS5B03G0467900;TraesCS5B03G0468000;TraesCS5B03G0468100;TraesCS5B03G0468200;TraesCS5B03G0468500;TraesCS5B03G0468700;TraesCS5B03G0468800;TraesCS5B03G0469100;TraesCS5B03G0469200;TraesCS5B03G0469300;TraesCS5B03G0469600;TraesCS5B03G0469700;TraesCS5B03G0469900;TraesCS5B03G0470100;TraesCS5B03G0470200;TraesCS5B03G0470500;TraesCS5B03G0470600;TraesCS5B03G0471300;TraesCS5B03G0471500;TraesCS5B03G0471600;TraesCS5B03G0472100;TraesCS5B03G0472400;TraesCS5B03G0472500;TraesCS5B03G0472600;TraesCS5B03G0472900;TraesCS5B03G0473000;TraesCS5B03G0473100;TraesCS5B03G0473400;TraesCS5B03G0473500;TraesCS5B03G0474200;TraesCS5B03G0475700;TraesCS5B03G0475800;TraesCS5B03G0476600;TraesCS5B03G0476800;TraesCS5B03G0477000;TraesCS5B03G0477600;TraesCS5B03G0477700;TraesCS5B03G0477800;TraesCS5B03G0477900;TraesCS5B03G0478100;TraesCS5B03G0478200;TraesCS5B03G0478300;TraesCS5B03G0478500;TraesCS5B03G0478600;TraesCS5B03G0479000;TraesCS5B03G0479400;TraesCS5B03G0479500;TraesCS5B03G0479600;TraesCS5B03G0479800;TraesCS5B03G0479900;TraesCS5B03G0480300;TraesCS5B03G0480400;TraesCS5B03G0480700;TraesCS5B03G0480800;TraesCS5B03G0481000;TraesCS5B03G0481100;TraesCS5B03G0481500;TraesCS5B03G0481600;TraesCS5B03G0481800;TraesCS5B03G0482000;TraesCS5B03G0482500;TraesCS5B03G0482900;TraesCS5B03G0483200;TraesCS5B03G0483700;TraesCS5B03G0483800;TraesCS5B03G0483900;TraesCS5B03G0484000;TraesCS5B03G0484200;TraesCS5B03G0484300;TraesCS5B03G0484500;TraesCS5B03G0484700;TraesCS5B03G0484900;TraesCS5B03G0485400;TraesCS5B03G0485500;TraesCS5B03G0485700;TraesCS5B03G0486200;TraesCS5B03G0486300;TraesCS5B03G0486400;TraesCS5B03G0487000;TraesCS5B03G0487100;TraesCS5B03G0487400;TraesCS5B03G0487500;TraesCS5B03G0487900;TraesCS5B03G0488000;TraesCS5B03G0488200;TraesCS5B03G0489300;TraesCS5B03G0489500;TraesCS5B03G0490500;TraesCS5B03G0490600;TraesCS5B03G0490700;TraesCS5B03G0490800;TraesCS5B03G0490900;TraesCS5B03G0491100;TraesCS5B03G0491400;TraesCS5B03G0491500;TraesCS5B03G0492100;TraesCS5B03G0492200;TraesCS5B03G0492400;TraesCS5B03G0492600;TraesCS5B03G0493200;TraesCS5B03G0493400;TraesCS5B03G0493500;TraesCS5B03G0493600;TraesCS5B03G0493700;TraesCS5B03G0493800;TraesCS5B03G0494100;TraesCS5B03G0494400;TraesCS5B03G0495100;TraesCS5B03G0495200;TraesCS5B03G0495400;TraesCS5B03G0495500;TraesCS5B03G0495800;TraesCS5B03G0495900;TraesCS5B03G0496000;TraesCS5B03G0496100;TraesCS5B03G0496200;TraesCS5B03G0496500;TraesCS5B03G0496700;TraesCS5B03G0497200;TraesCS5B03G0497500;TraesCS5B03G0497700;TraesCS5B03G0497800;TraesCS5B03G0497900;TraesCS5B03G0498100;TraesCS5B03G0498200;TraesCS5B03G0498300;TraesCS5B03G0498400;TraesCS5B03G0498500;TraesCS5B03G0498800;TraesCS5B03G0499000;TraesCS5B03G0499700;TraesCS5B03G0499800;TraesCS5B03G0500100;TraesCS5B03G0500200;TraesCS5B03G0500500;TraesCS5B03G0500600;TraesCS5B03G0500700;TraesCS5B03G0500800;TraesCS5B03G0501200;TraesCS5B03G0501300;TraesCS5B03G0501500;TraesCS5B03G0501600;TraesCS5B03G0501700;TraesCS5B03G0501900;TraesCS5B03G0502000;TraesCS5B03G0502200;TraesCS5B03G0502300;TraesCS5B03G0505000;TraesCS5B03G0505200;TraesCS5B03G0505300;TraesCS5B03G0505900;TraesCS5B03G0506000;TraesCS5B03G0506100;TraesCS5B03G0506200;TraesCS5B03G0506500;TraesCS5B03G0506600;TraesCS5B03G0506900;TraesCS5B03G0507000;TraesCS5B03G0507100;TraesCS5B03G0507500;TraesCS5B03G0507700;TraesCS5B03G0507800;TraesCS5B03G0507900;TraesCS5B03G0508000;TraesCS5B03G0508100;TraesCS5B03G0508200;TraesCS5B03G0508300;TraesCS5B03G0508400;TraesCS5B03G0508500;TraesCS5B03G0508700;TraesCS5B03G0509600;TraesCS5B03G0509900;TraesCS5B03G0510600;TraesCS5B03G0512200;TraesCS5B03G0512300;TraesCS5B03G0512800;TraesCS5B03G0512900;TraesCS5B03G0513100;TraesCS5B03G0513200;TraesCS5B03G0513300;TraesCS5B03G0513600;TraesCS5B03G0513800;TraesCS5B03G0514600;TraesCS5B03G0514800;TraesCS5B03G0515200;TraesCS5B03G0515300;TraesCS5B03G0515600;TraesCS5B03G0515900;TraesCS5B03G0516300;TraesCS5B03G0516500;TraesCS5B03G0516600;TraesCS5B03G0517200;TraesCS5B03G0517700;TraesCS5B03G0518000;TraesCS5B03G0518200;TraesCS5B03G0518300;TraesCS5B03G0518500;TraesCS5B03G0518700;TraesCS5B03G0518900;TraesCS5B03G0519100;TraesCS5B03G0519400;TraesCS5B03G0519800;TraesCS5B03G0519900;TraesCS5B03G0520000;TraesCS5B03G0520100;TraesCS5B03G0520200;TraesCS5B03G0520300;TraesCS5B03G0520500;TraesCS5B03G0520900;TraesCS5B03G0521000;TraesCS5B03G0521100;TraesCS5B03G0521700;TraesCS5B03G0521900;TraesCS5B03G0522000;TraesCS5B03G0522100;TraesCS5B03G0522300;TraesCS5B03G0522400;TraesCS5B03G0522500;TraesCS5B03G0522800;TraesCS5B03G0524300;TraesCS5B03G0524900;TraesCS5B03G0525400;TraesCS5B03G0525600;TraesCS5B03G0525900;TraesCS5B03G0526300;TraesCS5B03G0526500;TraesCS5B03G0526700;TraesCS5B03G0527000;TraesCS5B03G0527200;TraesCS5B03G0527800;TraesCS5B03G0528000;TraesCS5B03G0528400;TraesCS5B03G0528700;TraesCS5B03G0528900;TraesCS5B03G0529500;TraesCS5B03G0529700;TraesCS5B03G0529800;TraesCS5B03G0530100;TraesCS5B03G0530200;TraesCS5B03G0531000;TraesCS5B03G0531100;TraesCS5B03G0531700;TraesCS5B03G0531800;TraesCS5B03G0532300;TraesCS5B03G0532400;TraesCS5B03G0532700;TraesCS5B03G0532900;TraesCS5B03G0533100;TraesCS5B03G0534000;TraesCS5B03G0534600;TraesCS5B03G0534700;TraesCS5B03G0534900;TraesCS5B03G0535200;TraesCS5B03G0535500;TraesCS5B03G0535600;TraesCS5B03G0536100;TraesCS5B03G0536200;TraesCS5B03G0536300;TraesCS5B03G0536700;TraesCS5B03G0537500;TraesCS5B03G0537600;TraesCS5B03G0538000;TraesCS5B03G0538500;TraesCS5B03G0538700;TraesCS5B03G0539000;TraesCS5B03G0539100;TraesCS5B03G0539400;TraesCS5B03G0539600;TraesCS5B03G0539900;TraesCS5B03G0540200;TraesCS5B03G0541200;TraesCS5B03G0541500;TraesCS5B03G0541700;TraesCS5B03G0541900;TraesCS5B03G0542100;TraesCS5B03G0542200;TraesCS5B03G0542400;TraesCS5B03G0543700;TraesCS5B03G0543800;TraesCS5B03G0543900;TraesCS5B03G0544700;TraesCS5B03G0544900;TraesCS5B03G0545000;TraesCS5B03G0545200;TraesCS5B03G0545400;TraesCS5B03G0545500;TraesCS5B03G0545700;TraesCS5B03G0546000;TraesCS5B03G0546600;TraesCS5B03G0547100;TraesCS5B03G0547200;TraesCS5B03G0547300;TraesCS5B03G0547700;TraesCS5B03G0547900;TraesCS5B03G0548000;TraesCS5B03G0548200;TraesCS5B03G0548300;TraesCS5B03G0548700;TraesCS5B03G0549000;TraesCS5B03G0549200;TraesCS5B03G0549300;TraesCS5B03G0549500;TraesCS5B03G0549900;TraesCS5B03G0550100;TraesCS5B03G0550300;TraesCS5B03G0550500;TraesCS5B03G0550600;TraesCS5B03G0550800;TraesCS5B03G0551000;TraesCS5B03G0551100;TraesCS5B03G0551200;TraesCS5B03G0551300;TraesCS5B03G0551400;TraesCS5B03G0551500;TraesCS5B03G0551600;TraesCS5B03G0552100;TraesCS5B03G0552300;TraesCS5B03G0552400;TraesCS5B03G0552600;TraesCS5B03G0552800;TraesCS5B03G0553800;TraesCS5B03G0553900;TraesCS5B03G0554100;TraesCS5B03G0554300;TraesCS5B03G0554400;TraesCS5B03G0554700;TraesCS5B03G0554800;TraesCS5B03G0555000;TraesCS5B03G0555300;TraesCS5B03G0555500;TraesCS5B03G0555600;TraesCS5B03G0555700;TraesCS5B03G0555800;TraesCS5B03G0556000;TraesCS5B03G0556100;TraesCS5B03G0556400;TraesCS5B03G0557100;TraesCS5B03G0557200;TraesCS5B03G0557300;TraesCS5B03G0557400;TraesCS5B03G0557600;TraesCS5B03G0557800;TraesCS5B03G0557900;TraesCS5B03G0558100;TraesCS5B03G0558200;TraesCS5B03G0558300;TraesCS5B03G0558400;TraesCS5B03G0558500;TraesCS5B03G0558600;TraesCS5B03G0558700;TraesCS5B03G0558800;TraesCS5B03G0559000;TraesCS5B03G0559100;TraesCS5B03G0559200;TraesCS5B03G0559300;TraesCS5B03G0559400;TraesCS5B03G0559500;TraesCS5B03G0559900;TraesCS5B03G0560100;TraesCS5B03G0560200;TraesCS5B03G0560300;TraesCS5B03G0560500;TraesCS5B03G0560600;TraesCS5B03G0560700;TraesCS5B03G0560900;TraesCS5B03G0561000;TraesCS5B03G0561300;TraesCS5B03G0561600;TraesCS5B03G0561800;TraesCS5B03G0561900;TraesCS5B03G0562100;TraesCS5B03G0563300;TraesCS5B03G0563700;TraesCS5B03G0564000;TraesCS5B03G0564600;TraesCS5B03G0565000;TraesCS5B03G0565100;TraesCS5B03G0565400;TraesCS5B03G0565600;TraesCS5B03G0565700;TraesCS5B03G0565800;TraesCS5B03G0565900;TraesCS5B03G0566000;TraesCS5B03G0566500;TraesCS5B03G0567200;TraesCS5B03G0567900;TraesCS5B03G0568100;TraesCS5B03G0568200;TraesCS5B03G0568300;TraesCS5B03G0568600;TraesCS5B03G0568900;TraesCS5B03G0569000;TraesCS5B03G0569600;TraesCS5B03G0569900;TraesCS5B03G0570000;TraesCS5B03G0570100;TraesCS5B03G0570200;TraesCS5B03G0570400;TraesCS5B03G0570600;TraesCS5B03G0571000;TraesCS5B03G0571800;TraesCS5B03G0571900;TraesCS5B03G0572400;TraesCS5B03G0572500;TraesCS5B03G0572600;TraesCS5B03G0572700;TraesCS5B03G0572900;TraesCS5B03G0573000;TraesCS5B03G0573100;TraesCS5B03G0573200;TraesCS5B03G0573800;TraesCS5B03G0574000;TraesCS5B03G0574100;TraesCS5B03G0574200;TraesCS5B03G0574400;TraesCS5B03G0574500;TraesCS5B03G0574700;TraesCS5B03G0574800;TraesCS5B03G0574900;TraesCS5B03G0575000;TraesCS5B03G0575200;TraesCS5B03G0575500;TraesCS5B03G0576100;TraesCS5B03G0576200;TraesCS5B03G0576400;TraesCS5B03G0576500;TraesCS5B03G0576600;TraesCS5B03G0576700;TraesCS5B03G0576800;TraesCS5B03G0577400;TraesCS5B03G0577500;TraesCS5B03G0577600;TraesCS5B03G0578000;TraesCS5B03G0578100;TraesCS5B03G0578500;TraesCS5B03G0579300;TraesCS5B03G0579400;TraesCS5B03G0579900;TraesCS5B03G0580000;TraesCS5B03G0580100;TraesCS5B03G0580200;TraesCS5B03G0580500;TraesCS5B03G0580600;TraesCS5B03G0580700;TraesCS5B03G0580800;TraesCS5B03G0580900;TraesCS5B03G0581000;TraesCS5B03G0581100;TraesCS5B03G0581200;TraesCS5B03G0581700;TraesCS5B03G0581900;TraesCS5B03G0582000;TraesCS5B03G0582100;TraesCS5B03G0582200;TraesCS5B03G0583200;TraesCS5B03G0583400;TraesCS5B03G0584200;TraesCS5B03G0584300;TraesCS5B03G0584400;TraesCS5B03G0584500;TraesCS5B03G0585200;TraesCS5B03G0585700</t>
  </si>
  <si>
    <t>TraesCS7B03G0201100;TraesCS7B03G0201200;TraesCS7B03G0201500;TraesCS7B03G0201700;TraesCS7B03G0201800;TraesCS7B03G0201900;TraesCS7B03G0202100;TraesCS7B03G0202500;TraesCS7B03G0202600;TraesCS7B03G0202800;TraesCS7B03G0202900;TraesCS7B03G0203100;TraesCS7B03G0203300;TraesCS7B03G0203400;TraesCS7B03G0203600;TraesCS7B03G0203800;TraesCS7B03G0203900;TraesCS7B03G0204000;TraesCS7B03G0204700;TraesCS7B03G0205000;TraesCS7B03G0205100;TraesCS7B03G0205200;TraesCS7B03G0206000;TraesCS7B03G0206100;TraesCS7B03G0206300;TraesCS7B03G0206500;TraesCS7B03G0206600;TraesCS7B03G0207000;TraesCS7B03G0207100;TraesCS7B03G0207400;TraesCS7B03G0207700;TraesCS7B03G0207900;TraesCS7B03G0208000;TraesCS7B03G0208300;TraesCS7B03G0208500;TraesCS7B03G0208900;TraesCS7B03G0209700</t>
  </si>
  <si>
    <t>TraesCS2D03G0004400</t>
  </si>
  <si>
    <t>TraesCS2D03G0004900</t>
  </si>
  <si>
    <t>TraesCS2D03G0006000</t>
  </si>
  <si>
    <t>TraesCS2D03G0006300</t>
  </si>
  <si>
    <t>TraesCS2D03G0006900</t>
  </si>
  <si>
    <t>TraesCS2D03G0007000</t>
  </si>
  <si>
    <t>TraesCS2D03G0007600</t>
  </si>
  <si>
    <t>TraesCS2D03G0007700</t>
  </si>
  <si>
    <t>TraesCS2D03G0007800</t>
  </si>
  <si>
    <t>TraesCS2D03G0008000</t>
  </si>
  <si>
    <t>TraesCS2D03G0008100</t>
  </si>
  <si>
    <t>TraesCS2D03G0008200</t>
  </si>
  <si>
    <t>TraesCS2D03G0009200</t>
  </si>
  <si>
    <t>TraesCS2D03G0011300</t>
  </si>
  <si>
    <t>TraesCS2D03G0011400</t>
  </si>
  <si>
    <t>TraesCS2D03G0011700</t>
  </si>
  <si>
    <t>TraesCS2D03G0013000</t>
  </si>
  <si>
    <t>TraesCS2D03G0014100</t>
  </si>
  <si>
    <t>TraesCS2D03G0014200</t>
  </si>
  <si>
    <t>TraesCS2D03G0014300</t>
  </si>
  <si>
    <t>TraesCS2D03G0015200</t>
  </si>
  <si>
    <t>TraesCS2D03G0015300</t>
  </si>
  <si>
    <t>TraesCS2D03G0015600</t>
  </si>
  <si>
    <t>TraesCS2D03G0016000</t>
  </si>
  <si>
    <t>TraesCS2D03G0016800</t>
  </si>
  <si>
    <t>TraesCS2D03G0017000</t>
  </si>
  <si>
    <t>TraesCS2D03G0017700</t>
  </si>
  <si>
    <t>TraesCS2D03G0017800</t>
  </si>
  <si>
    <t>TraesCS2D03G0017900</t>
  </si>
  <si>
    <t>TraesCS2D03G0018000</t>
  </si>
  <si>
    <t>TraesCS2D03G0018200</t>
  </si>
  <si>
    <t>TraesCS2D03G0018300</t>
  </si>
  <si>
    <t>TraesCS2D03G0018700</t>
  </si>
  <si>
    <t>TraesCS2D03G0019300</t>
  </si>
  <si>
    <t>TraesCS2D03G0019400</t>
  </si>
  <si>
    <t>TraesCS2D03G0020300</t>
  </si>
  <si>
    <t>TraesCS2D03G0020500</t>
  </si>
  <si>
    <t>TraesCS2D03G0020600</t>
  </si>
  <si>
    <t>TraesCS2D03G0021400</t>
  </si>
  <si>
    <t>TraesCS2D03G0021500</t>
  </si>
  <si>
    <t>TraesCS2D03G0022000</t>
  </si>
  <si>
    <t>TraesCS2D03G0022200</t>
  </si>
  <si>
    <t>TraesCS2D03G0022500</t>
  </si>
  <si>
    <t>TraesCS2D03G0022600</t>
  </si>
  <si>
    <t>TraesCS2D03G0022800</t>
  </si>
  <si>
    <t>TraesCS2D03G0023000</t>
  </si>
  <si>
    <t>TraesCS2D03G0023100</t>
  </si>
  <si>
    <t>TraesCS2D03G0024400</t>
  </si>
  <si>
    <t>TraesCS2D03G0024700</t>
  </si>
  <si>
    <t>TraesCS2D03G0025200</t>
  </si>
  <si>
    <t>TraesCS2D03G0025700</t>
  </si>
  <si>
    <t>TraesCS2D03G0026100</t>
  </si>
  <si>
    <t>TraesCS2D03G0026200</t>
  </si>
  <si>
    <t>TraesCS2D03G0026400</t>
  </si>
  <si>
    <t>TraesCS2D03G0027500</t>
  </si>
  <si>
    <t>TraesCS2D03G0027600</t>
  </si>
  <si>
    <t>TraesCS2D03G0027800</t>
  </si>
  <si>
    <t>TraesCS2D03G0028100</t>
  </si>
  <si>
    <t>TraesCS2D03G0028200</t>
  </si>
  <si>
    <t>TraesCS2D03G0028400</t>
  </si>
  <si>
    <t>TraesCS2D03G0028500</t>
  </si>
  <si>
    <t>TraesCS2D03G0028600</t>
  </si>
  <si>
    <t>TraesCS2D03G0028700</t>
  </si>
  <si>
    <t>TraesCS2D03G0028800</t>
  </si>
  <si>
    <t>TraesCS2D03G0029300</t>
  </si>
  <si>
    <t>TraesCS2D03G0030300</t>
  </si>
  <si>
    <t>TraesCS2D03G0030800</t>
  </si>
  <si>
    <t>TraesCS2D03G0031900</t>
  </si>
  <si>
    <t>TraesCS2D03G0032000</t>
  </si>
  <si>
    <t>TraesCS2D03G0033600</t>
  </si>
  <si>
    <t>TraesCS2D03G0033800</t>
  </si>
  <si>
    <t>TraesCS2D03G0034000</t>
  </si>
  <si>
    <t>TraesCS2D03G0034400</t>
  </si>
  <si>
    <t>TraesCS2D03G0034800</t>
  </si>
  <si>
    <t>TraesCS2D03G0035300</t>
  </si>
  <si>
    <t>TraesCS2D03G0035600</t>
  </si>
  <si>
    <t>TraesCS2D03G0036000</t>
  </si>
  <si>
    <t>TraesCS2D03G0036600</t>
  </si>
  <si>
    <t>TraesCS3B03G1242400</t>
  </si>
  <si>
    <t>TraesCS3B03G1242600</t>
  </si>
  <si>
    <t>TraesCS3B03G1242800</t>
  </si>
  <si>
    <t>TraesCS3B03G1243300</t>
  </si>
  <si>
    <t>TraesCS3B03G1243400</t>
  </si>
  <si>
    <t>TraesCS3B03G1243500</t>
  </si>
  <si>
    <t>TraesCS3B03G1244100</t>
  </si>
  <si>
    <t>TraesCS3B03G1244200</t>
  </si>
  <si>
    <t>TraesCS3B03G1244500</t>
  </si>
  <si>
    <t>TraesCS3B03G1244900</t>
  </si>
  <si>
    <t>TraesCS3B03G1246400</t>
  </si>
  <si>
    <t>TraesCS3B03G1246800</t>
  </si>
  <si>
    <t>TraesCS3B03G1248400</t>
  </si>
  <si>
    <t>TraesCS3B03G1248500</t>
  </si>
  <si>
    <t>TraesCS3B03G1248900</t>
  </si>
  <si>
    <t>TraesCS3B03G1249400</t>
  </si>
  <si>
    <t>TraesCS3B03G1250000</t>
  </si>
  <si>
    <t>TraesCS3B03G1250600</t>
  </si>
  <si>
    <t>TraesCS3B03G1250700</t>
  </si>
  <si>
    <t>TraesCS3B03G1251000</t>
  </si>
  <si>
    <t>TraesCS3B03G1251200</t>
  </si>
  <si>
    <t>TraesCS3B03G1251400</t>
  </si>
  <si>
    <t>TraesCS3B03G1251500</t>
  </si>
  <si>
    <t>TraesCS3B03G1251600</t>
  </si>
  <si>
    <t>TraesCS3B03G1251700</t>
  </si>
  <si>
    <t>TraesCS3B03G1251800</t>
  </si>
  <si>
    <t>TraesCS3B03G1252300</t>
  </si>
  <si>
    <t>TraesCS3D03G0928800</t>
  </si>
  <si>
    <t>TraesCS3D03G0929800</t>
  </si>
  <si>
    <t>TraesCS3D03G0930200</t>
  </si>
  <si>
    <t>TraesCS3D03G0930600</t>
  </si>
  <si>
    <t>TraesCS3D03G0930800</t>
  </si>
  <si>
    <t>TraesCS3D03G0930900</t>
  </si>
  <si>
    <t>TraesCS3D03G0931600</t>
  </si>
  <si>
    <t>TraesCS3D03G0932500</t>
  </si>
  <si>
    <t>TraesCS3D03G0932800</t>
  </si>
  <si>
    <t>TraesCS3D03G0933800</t>
  </si>
  <si>
    <t>TraesCS3D03G0934600</t>
  </si>
  <si>
    <t>TraesCS3D03G0935000</t>
  </si>
  <si>
    <t>TraesCS3D03G0935900</t>
  </si>
  <si>
    <t>TraesCS3D03G0936000</t>
  </si>
  <si>
    <t>TraesCS3D03G0936100</t>
  </si>
  <si>
    <t>TraesCS3D03G0936200</t>
  </si>
  <si>
    <t>TraesCS3D03G0936800</t>
  </si>
  <si>
    <t>TraesCS3D03G0937300</t>
  </si>
  <si>
    <t>TraesCS3D03G0937400</t>
  </si>
  <si>
    <t>TraesCS3D03G0937600</t>
  </si>
  <si>
    <t>TraesCS3D03G0937900</t>
  </si>
  <si>
    <t>TraesCS3D03G0938000</t>
  </si>
  <si>
    <t>TraesCS3D03G0938500</t>
  </si>
  <si>
    <t>TraesCS3D03G0939100</t>
  </si>
  <si>
    <t>TraesCS3D03G0939200</t>
  </si>
  <si>
    <t>TraesCS3D03G0939900</t>
  </si>
  <si>
    <t>TraesCS3D03G0940300</t>
  </si>
  <si>
    <t>TraesCS3D03G0940900</t>
  </si>
  <si>
    <t>TraesCS3D03G0941100</t>
  </si>
  <si>
    <t>TraesCS3D03G0942000</t>
  </si>
  <si>
    <t>TraesCS3D03G0942100</t>
  </si>
  <si>
    <t>TraesCS3D03G0943000</t>
  </si>
  <si>
    <t>TraesCS3D03G0943200</t>
  </si>
  <si>
    <t>TraesCS3D03G0943500</t>
  </si>
  <si>
    <t>TraesCS3D03G0943600</t>
  </si>
  <si>
    <t>TraesCS3D03G0943800</t>
  </si>
  <si>
    <t>TraesCS3D03G0944200</t>
  </si>
  <si>
    <t>TraesCS3D03G0944500</t>
  </si>
  <si>
    <t>TraesCS3D03G0945200</t>
  </si>
  <si>
    <t>TraesCS3D03G0945300</t>
  </si>
  <si>
    <t>TraesCS3D03G0945700</t>
  </si>
  <si>
    <t>TraesCS3D03G0945900</t>
  </si>
  <si>
    <t>TraesCS3D03G0946100</t>
  </si>
  <si>
    <t>TraesCS3D03G0946400</t>
  </si>
  <si>
    <t>TraesCS3D03G0946500</t>
  </si>
  <si>
    <t>TraesCS3D03G0946800</t>
  </si>
  <si>
    <t>TraesCS3D03G0947100</t>
  </si>
  <si>
    <t>TraesCS3D03G0947300</t>
  </si>
  <si>
    <t>TraesCS3D03G0947600</t>
  </si>
  <si>
    <t>TraesCS3D03G0948100</t>
  </si>
  <si>
    <t>TraesCS3D03G0948200</t>
  </si>
  <si>
    <t>TraesCS3D03G0948400</t>
  </si>
  <si>
    <t>TraesCS3D03G0948800</t>
  </si>
  <si>
    <t>TraesCS3D03G0949200</t>
  </si>
  <si>
    <t>TraesCS3D03G0949300</t>
  </si>
  <si>
    <t>TraesCS3D03G0949400</t>
  </si>
  <si>
    <t>TraesCS3D03G0949700</t>
  </si>
  <si>
    <t>TraesCS3D03G0950000</t>
  </si>
  <si>
    <t>TraesCS3D03G0950200</t>
  </si>
  <si>
    <t>TraesCS3D03G0950500</t>
  </si>
  <si>
    <t>TraesCS3D03G0950600</t>
  </si>
  <si>
    <t>TraesCS3D03G0950800</t>
  </si>
  <si>
    <t>TraesCS3D03G0951100</t>
  </si>
  <si>
    <t>TraesCS3D03G0951200</t>
  </si>
  <si>
    <t>TraesCS3D03G0951400</t>
  </si>
  <si>
    <t>TraesCS3D03G0952100</t>
  </si>
  <si>
    <t>TraesCS3D03G0952300</t>
  </si>
  <si>
    <t>TraesCS3D03G0952500</t>
  </si>
  <si>
    <t>TraesCS3D03G0953400</t>
  </si>
  <si>
    <t>TraesCS3D03G0953500</t>
  </si>
  <si>
    <t>TraesCS3D03G0954300</t>
  </si>
  <si>
    <t>TraesCS3D03G0954400</t>
  </si>
  <si>
    <t>TraesCS3D03G0954600</t>
  </si>
  <si>
    <t>TraesCS3D03G0954700</t>
  </si>
  <si>
    <t>TraesCS3D03G0955000</t>
  </si>
  <si>
    <t>TraesCS3D03G0955300</t>
  </si>
  <si>
    <t>TraesCS3D03G0955400</t>
  </si>
  <si>
    <t>TraesCS3D03G0955800</t>
  </si>
  <si>
    <t>TraesCS3D03G0955900</t>
  </si>
  <si>
    <t>TraesCS3D03G0956500</t>
  </si>
  <si>
    <t>TraesCS3D03G0956800</t>
  </si>
  <si>
    <t>TraesCS3D03G0957300</t>
  </si>
  <si>
    <t>TraesCS3D03G0957500</t>
  </si>
  <si>
    <t>TraesCS3D03G0957700</t>
  </si>
  <si>
    <t>TraesCS3D03G0958000</t>
  </si>
  <si>
    <t>TraesCS3D03G0958100</t>
  </si>
  <si>
    <t>TraesCS3D03G0958400</t>
  </si>
  <si>
    <t>TraesCS3D03G0958600</t>
  </si>
  <si>
    <t>TraesCS3D03G0958700</t>
  </si>
  <si>
    <t>TraesCS3D03G0958800</t>
  </si>
  <si>
    <t>TraesCS3D03G0958900</t>
  </si>
  <si>
    <t>TraesCS3D03G0959500</t>
  </si>
  <si>
    <t>TraesCS3D03G0959800</t>
  </si>
  <si>
    <t>TraesCS3D03G1036300</t>
  </si>
  <si>
    <t>TraesCS3D03G1036600</t>
  </si>
  <si>
    <t>TraesCS3D03G1036900</t>
  </si>
  <si>
    <t>TraesCS3D03G1037100</t>
  </si>
  <si>
    <t>TraesCS3D03G1037700</t>
  </si>
  <si>
    <t>TraesCS3D03G1038100</t>
  </si>
  <si>
    <t>TraesCS3D03G1040400</t>
  </si>
  <si>
    <t>TraesCS3D03G1040900</t>
  </si>
  <si>
    <t>TraesCS3D03G1041400</t>
  </si>
  <si>
    <t>TraesCS3D03G1042000</t>
  </si>
  <si>
    <t>TraesCS3D03G1042100</t>
  </si>
  <si>
    <t>TraesCS3D03G1042900</t>
  </si>
  <si>
    <t>TraesCS3D03G1043100</t>
  </si>
  <si>
    <t>TraesCS3D03G1043400</t>
  </si>
  <si>
    <t>TraesCS3D03G1044100</t>
  </si>
  <si>
    <t>TraesCS3D03G1044200</t>
  </si>
  <si>
    <t>TraesCS3D03G1044800</t>
  </si>
  <si>
    <t>TraesCS3D03G1044900</t>
  </si>
  <si>
    <t>TraesCS3D03G1045000</t>
  </si>
  <si>
    <t>TraesCS3D03G1045800</t>
  </si>
  <si>
    <t>TraesCS3D03G1046500</t>
  </si>
  <si>
    <t>TraesCS3D03G1046600</t>
  </si>
  <si>
    <t>TraesCS3D03G1046700</t>
  </si>
  <si>
    <t>TraesCS3D03G1046900</t>
  </si>
  <si>
    <t>TraesCS3D03G1047000</t>
  </si>
  <si>
    <t>TraesCS3D03G1047100</t>
  </si>
  <si>
    <t>TraesCS3D03G1047200</t>
  </si>
  <si>
    <t>TraesCS3D03G1047500</t>
  </si>
  <si>
    <t>TraesCS3D03G1047800</t>
  </si>
  <si>
    <t>TraesCS3D03G1048100</t>
  </si>
  <si>
    <t>TraesCS3D03G1048300</t>
  </si>
  <si>
    <t>TraesCS3D03G1048800</t>
  </si>
  <si>
    <t>TraesCS3D03G1049200</t>
  </si>
  <si>
    <t>TraesCS3D03G1049300</t>
  </si>
  <si>
    <t>TraesCS3D03G1049400</t>
  </si>
  <si>
    <t>TraesCS3D03G1050300</t>
  </si>
  <si>
    <t>TraesCS3D03G1051100</t>
  </si>
  <si>
    <t>TraesCS3D03G1051500</t>
  </si>
  <si>
    <t>TraesCS3D03G1051800</t>
  </si>
  <si>
    <t>TraesCS3D03G1052000</t>
  </si>
  <si>
    <t>TraesCS3D03G1054400</t>
  </si>
  <si>
    <t>TraesCS3D03G1055100</t>
  </si>
  <si>
    <t>TraesCS3D03G1055300</t>
  </si>
  <si>
    <t>TraesCS3D03G1055600</t>
  </si>
  <si>
    <t>TraesCS3D03G1055800</t>
  </si>
  <si>
    <t>TraesCS3D03G1056500</t>
  </si>
  <si>
    <t>TraesCS3D03G1056700</t>
  </si>
  <si>
    <t>TraesCS3D03G1056800</t>
  </si>
  <si>
    <t>TraesCS3D03G1057000</t>
  </si>
  <si>
    <t>TraesCS3D03G1058200</t>
  </si>
  <si>
    <t>TraesCS3D03G1058300</t>
  </si>
  <si>
    <t>TraesCS3D03G1058700</t>
  </si>
  <si>
    <t>TraesCS4D03G0521300</t>
  </si>
  <si>
    <t>TraesCS4D03G0521400</t>
  </si>
  <si>
    <t>TraesCS4D03G0521700</t>
  </si>
  <si>
    <t>TraesCS4D03G0522100</t>
  </si>
  <si>
    <t>TraesCS4D03G0522200</t>
  </si>
  <si>
    <t>TraesCS4D03G0522400</t>
  </si>
  <si>
    <t>TraesCS4D03G0522700</t>
  </si>
  <si>
    <t>TraesCS4D03G0522800</t>
  </si>
  <si>
    <t>TraesCS4D03G0523000</t>
  </si>
  <si>
    <t>TraesCS4D03G0523500</t>
  </si>
  <si>
    <t>TraesCS4D03G0523700</t>
  </si>
  <si>
    <t>TraesCS4D03G0523800</t>
  </si>
  <si>
    <t>TraesCS4D03G0523900</t>
  </si>
  <si>
    <t>TraesCS4D03G0524000</t>
  </si>
  <si>
    <t>TraesCS4D03G0524200</t>
  </si>
  <si>
    <t>TraesCS4D03G0524400</t>
  </si>
  <si>
    <t>TraesCS4D03G0524500</t>
  </si>
  <si>
    <t>TraesCS4D03G0524700</t>
  </si>
  <si>
    <t>TraesCS4D03G0524800</t>
  </si>
  <si>
    <t>TraesCS4D03G0525000</t>
  </si>
  <si>
    <t>TraesCS4D03G0525100</t>
  </si>
  <si>
    <t>TraesCS4D03G0525600</t>
  </si>
  <si>
    <t>TraesCS4D03G0525800</t>
  </si>
  <si>
    <t>TraesCS4D03G0526800</t>
  </si>
  <si>
    <t>TraesCS4D03G0526900</t>
  </si>
  <si>
    <t>TraesCS4D03G0527400</t>
  </si>
  <si>
    <t>TraesCS4D03G0527800</t>
  </si>
  <si>
    <t>TraesCS4D03G0528000</t>
  </si>
  <si>
    <t>TraesCS4D03G0528100</t>
  </si>
  <si>
    <t>TraesCS4D03G0528200</t>
  </si>
  <si>
    <t>TraesCS4D03G0528400</t>
  </si>
  <si>
    <t>TraesCS4D03G0528600</t>
  </si>
  <si>
    <t>TraesCS4D03G0528700</t>
  </si>
  <si>
    <t>TraesCS4D03G0529000</t>
  </si>
  <si>
    <t>TraesCS4D03G0529100</t>
  </si>
  <si>
    <t>TraesCS4D03G0529200</t>
  </si>
  <si>
    <t>TraesCS4D03G0529600</t>
  </si>
  <si>
    <t>TraesCS4D03G0530000</t>
  </si>
  <si>
    <t>TraesCS4D03G0530200</t>
  </si>
  <si>
    <t>TraesCS4D03G0530400</t>
  </si>
  <si>
    <t>TraesCS4D03G0530700</t>
  </si>
  <si>
    <t>TraesCS4D03G0530900</t>
  </si>
  <si>
    <t>TraesCS4D03G0531000</t>
  </si>
  <si>
    <t>TraesCS4D03G0531600</t>
  </si>
  <si>
    <t>TraesCS4D03G0531700</t>
  </si>
  <si>
    <t>TraesCS4D03G0532000</t>
  </si>
  <si>
    <t>TraesCS4D03G0532200</t>
  </si>
  <si>
    <t>TraesCS4D03G0532400</t>
  </si>
  <si>
    <t>TraesCS4D03G0533300</t>
  </si>
  <si>
    <t>TraesCS4D03G0533900</t>
  </si>
  <si>
    <t>TraesCS4D03G0534200</t>
  </si>
  <si>
    <t>TraesCS4D03G0534300</t>
  </si>
  <si>
    <t>TraesCS4D03G0534700</t>
  </si>
  <si>
    <t>TraesCS4D03G0535400</t>
  </si>
  <si>
    <t>TraesCS4D03G0535800</t>
  </si>
  <si>
    <t>TraesCS4D03G0536200</t>
  </si>
  <si>
    <t>TraesCS4D03G0536300</t>
  </si>
  <si>
    <t>TraesCS4D03G0536800</t>
  </si>
  <si>
    <t>TraesCS4D03G0536900</t>
  </si>
  <si>
    <t>TraesCS4D03G0537000</t>
  </si>
  <si>
    <t>TraesCS4D03G0537100</t>
  </si>
  <si>
    <t>TraesCS4D03G0537200</t>
  </si>
  <si>
    <t>TraesCS4D03G0537400</t>
  </si>
  <si>
    <t>TraesCS4D03G0537600</t>
  </si>
  <si>
    <t>TraesCS4D03G0537700</t>
  </si>
  <si>
    <t>TraesCS4D03G0538100</t>
  </si>
  <si>
    <t>TraesCS4D03G0538300</t>
  </si>
  <si>
    <t>TraesCS4D03G0538400</t>
  </si>
  <si>
    <t>TraesCS4D03G0538500</t>
  </si>
  <si>
    <t>TraesCS4D03G0539500</t>
  </si>
  <si>
    <t>TraesCS4D03G0539800</t>
  </si>
  <si>
    <t>TraesCS4D03G0540000</t>
  </si>
  <si>
    <t>TraesCS4D03G0540300</t>
  </si>
  <si>
    <t>TraesCS4D03G0540400</t>
  </si>
  <si>
    <t>TraesCS4D03G0540500</t>
  </si>
  <si>
    <t>TraesCS4D03G0540900</t>
  </si>
  <si>
    <t>TraesCS4D03G0541200</t>
  </si>
  <si>
    <t>TraesCS4D03G0541500</t>
  </si>
  <si>
    <t>TraesCS4D03G0541600</t>
  </si>
  <si>
    <t>TraesCS4D03G0541700</t>
  </si>
  <si>
    <t>TraesCS4D03G0541800</t>
  </si>
  <si>
    <t>TraesCS4D03G0542100</t>
  </si>
  <si>
    <t>TraesCS4D03G0542700</t>
  </si>
  <si>
    <t>TraesCS4D03G0542900</t>
  </si>
  <si>
    <t>TraesCS4D03G0543000</t>
  </si>
  <si>
    <t>TraesCS4D03G0543300</t>
  </si>
  <si>
    <t>TraesCS4D03G0543600</t>
  </si>
  <si>
    <t>TraesCS4D03G0544100</t>
  </si>
  <si>
    <t>TraesCS4D03G0544200</t>
  </si>
  <si>
    <t>TraesCS4D03G0544300</t>
  </si>
  <si>
    <t>TraesCS4D03G0544400</t>
  </si>
  <si>
    <t>TraesCS4D03G0544600</t>
  </si>
  <si>
    <t>TraesCS4D03G0544800</t>
  </si>
  <si>
    <t>TraesCS4D03G0545000</t>
  </si>
  <si>
    <t>TraesCS4D03G0545100</t>
  </si>
  <si>
    <t>TraesCS4D03G0545500</t>
  </si>
  <si>
    <t>TraesCS4D03G0545600</t>
  </si>
  <si>
    <t>TraesCS4D03G0545700</t>
  </si>
  <si>
    <t>TraesCS4D03G0546200</t>
  </si>
  <si>
    <t>TraesCS4D03G0546300</t>
  </si>
  <si>
    <t>TraesCS4D03G0546700</t>
  </si>
  <si>
    <t>TraesCS4D03G0548000</t>
  </si>
  <si>
    <t>TraesCS4D03G0548100</t>
  </si>
  <si>
    <t>TraesCS4D03G0548400</t>
  </si>
  <si>
    <t>TraesCS4D03G0549000</t>
  </si>
  <si>
    <t>TraesCS4D03G0549200</t>
  </si>
  <si>
    <t>TraesCS4D03G0549700</t>
  </si>
  <si>
    <t>TraesCS4D03G0550100</t>
  </si>
  <si>
    <t>TraesCS4D03G0550300</t>
  </si>
  <si>
    <t>TraesCS4D03G0550900</t>
  </si>
  <si>
    <t>TraesCS4D03G0551300</t>
  </si>
  <si>
    <t>TraesCS4D03G0551400</t>
  </si>
  <si>
    <t>TraesCS4D03G0551900</t>
  </si>
  <si>
    <t>TraesCS4D03G0552400</t>
  </si>
  <si>
    <t>TraesCS4D03G0552500</t>
  </si>
  <si>
    <t>TraesCS4D03G0552800</t>
  </si>
  <si>
    <t>TraesCS4D03G0553000</t>
  </si>
  <si>
    <t>TraesCS4D03G0553100</t>
  </si>
  <si>
    <t>TraesCS4D03G0553300</t>
  </si>
  <si>
    <t>TraesCS4D03G0553400</t>
  </si>
  <si>
    <t>TraesCS4D03G0553500</t>
  </si>
  <si>
    <t>TraesCS4D03G0554100</t>
  </si>
  <si>
    <t>TraesCS4D03G0554200</t>
  </si>
  <si>
    <t>TraesCS4D03G0554300</t>
  </si>
  <si>
    <t>TraesCS4D03G0554600</t>
  </si>
  <si>
    <t>TraesCS4D03G0554800</t>
  </si>
  <si>
    <t>TraesCS4D03G0555100</t>
  </si>
  <si>
    <t>TraesCS4D03G0555200</t>
  </si>
  <si>
    <t>TraesCS4D03G0555700</t>
  </si>
  <si>
    <t>TraesCS4D03G0555800</t>
  </si>
  <si>
    <t>TraesCS4D03G0556000</t>
  </si>
  <si>
    <t>TraesCS4D03G0556100</t>
  </si>
  <si>
    <t>TraesCS4D03G0556200</t>
  </si>
  <si>
    <t>TraesCS4D03G0556400</t>
  </si>
  <si>
    <t>TraesCS4D03G0556500</t>
  </si>
  <si>
    <t>TraesCS4D03G0557200</t>
  </si>
  <si>
    <t>TraesCS4D03G0557300</t>
  </si>
  <si>
    <t>TraesCS4D03G0557900</t>
  </si>
  <si>
    <t>TraesCS4D03G0558100</t>
  </si>
  <si>
    <t>TraesCS4D03G0558200</t>
  </si>
  <si>
    <t>TraesCS4D03G0559000</t>
  </si>
  <si>
    <t>TraesCS4D03G0559300</t>
  </si>
  <si>
    <t>TraesCS4D03G0559500</t>
  </si>
  <si>
    <t>TraesCS4D03G0559800</t>
  </si>
  <si>
    <t>TraesCS4D03G0559900</t>
  </si>
  <si>
    <t>TraesCS4D03G0560100</t>
  </si>
  <si>
    <t>TraesCS4D03G0560200</t>
  </si>
  <si>
    <t>TraesCS4D03G0561600</t>
  </si>
  <si>
    <t>TraesCS4D03G0561700</t>
  </si>
  <si>
    <t>TraesCS4D03G0561800</t>
  </si>
  <si>
    <t>TraesCS4D03G0561900</t>
  </si>
  <si>
    <t>TraesCS4D03G0562800</t>
  </si>
  <si>
    <t>TraesCS4D03G0562900</t>
  </si>
  <si>
    <t>TraesCS4D03G0563100</t>
  </si>
  <si>
    <t>TraesCS4D03G0563200</t>
  </si>
  <si>
    <t>TraesCS4D03G0563400</t>
  </si>
  <si>
    <t>TraesCS4D03G0563500</t>
  </si>
  <si>
    <t>TraesCS4D03G0563800</t>
  </si>
  <si>
    <t>TraesCS4D03G0564000</t>
  </si>
  <si>
    <t>TraesCS4D03G0564500</t>
  </si>
  <si>
    <t>TraesCS4D03G0564800</t>
  </si>
  <si>
    <t>TraesCS4D03G0565100</t>
  </si>
  <si>
    <t>TraesCS4D03G0565400</t>
  </si>
  <si>
    <t>TraesCS4D03G0566200</t>
  </si>
  <si>
    <t>TraesCS4D03G0566300</t>
  </si>
  <si>
    <t>TraesCS4D03G0566400</t>
  </si>
  <si>
    <t>TraesCS4D03G0567100</t>
  </si>
  <si>
    <t>TraesCS4D03G0567600</t>
  </si>
  <si>
    <t>TraesCS4D03G0568200</t>
  </si>
  <si>
    <t>TraesCS4D03G0568600</t>
  </si>
  <si>
    <t>TraesCS4D03G0568900</t>
  </si>
  <si>
    <t>TraesCS4D03G0569000</t>
  </si>
  <si>
    <t>TraesCS4D03G0569200</t>
  </si>
  <si>
    <t>TraesCS4D03G0569300</t>
  </si>
  <si>
    <t>TraesCS4D03G0570100</t>
  </si>
  <si>
    <t>TraesCS4D03G0570500</t>
  </si>
  <si>
    <t>TraesCS4D03G0570700</t>
  </si>
  <si>
    <t>TraesCS4D03G0570800</t>
  </si>
  <si>
    <t>TraesCS4D03G0571000</t>
  </si>
  <si>
    <t>TraesCS4D03G0571200</t>
  </si>
  <si>
    <t>TraesCS4D03G0572200</t>
  </si>
  <si>
    <t>TraesCS4D03G0572600</t>
  </si>
  <si>
    <t>TraesCS4D03G0572800</t>
  </si>
  <si>
    <t>TraesCS4D03G0573000</t>
  </si>
  <si>
    <t>TraesCS4D03G0573100</t>
  </si>
  <si>
    <t>TraesCS4D03G0573500</t>
  </si>
  <si>
    <t>TraesCS4D03G0573600</t>
  </si>
  <si>
    <t>TraesCS4D03G0573700</t>
  </si>
  <si>
    <t>TraesCS4D03G0573800</t>
  </si>
  <si>
    <t>TraesCS4D03G0573900</t>
  </si>
  <si>
    <t>TraesCS4D03G0574000</t>
  </si>
  <si>
    <t>TraesCS4D03G0574400</t>
  </si>
  <si>
    <t>TraesCS4D03G0574600</t>
  </si>
  <si>
    <t>TraesCS4D03G0574900</t>
  </si>
  <si>
    <t>TraesCS4D03G0575000</t>
  </si>
  <si>
    <t>TraesCS4D03G0575700</t>
  </si>
  <si>
    <t>TraesCS4D03G0576000</t>
  </si>
  <si>
    <t>TraesCS4D03G0576100</t>
  </si>
  <si>
    <t>TraesCS4D03G0576300</t>
  </si>
  <si>
    <t>TraesCS4D03G0576400</t>
  </si>
  <si>
    <t>TraesCS4D03G0576800</t>
  </si>
  <si>
    <t>TraesCS4D03G0577300</t>
  </si>
  <si>
    <t>TraesCS4D03G0577400</t>
  </si>
  <si>
    <t>TraesCS4D03G0577700</t>
  </si>
  <si>
    <t>TraesCS4D03G0578600</t>
  </si>
  <si>
    <t>TraesCS4D03G0578700</t>
  </si>
  <si>
    <t>TraesCS4D03G0578800</t>
  </si>
  <si>
    <t>TraesCS4D03G0579100</t>
  </si>
  <si>
    <t>TraesCS4D03G0579200</t>
  </si>
  <si>
    <t>TraesCS4D03G0579400</t>
  </si>
  <si>
    <t>TraesCS4D03G0579700</t>
  </si>
  <si>
    <t>TraesCS4D03G0579800</t>
  </si>
  <si>
    <t>TraesCS4D03G0580100</t>
  </si>
  <si>
    <t>TraesCS4D03G0580200</t>
  </si>
  <si>
    <t>TraesCS4D03G0580300</t>
  </si>
  <si>
    <t>TraesCS4D03G0580700</t>
  </si>
  <si>
    <t>TraesCS4D03G0580900</t>
  </si>
  <si>
    <t>TraesCS4D03G0581100</t>
  </si>
  <si>
    <t>TraesCS4D03G0581200</t>
  </si>
  <si>
    <t>TraesCS4D03G0581300</t>
  </si>
  <si>
    <t>TraesCS4D03G0581500</t>
  </si>
  <si>
    <t>TraesCS4D03G0582200</t>
  </si>
  <si>
    <t>TraesCS4D03G0582600</t>
  </si>
  <si>
    <t>TraesCS4D03G0583200</t>
  </si>
  <si>
    <t>TraesCS4D03G0583500</t>
  </si>
  <si>
    <t>TraesCS4D03G0583600</t>
  </si>
  <si>
    <t>TraesCS4D03G0583900</t>
  </si>
  <si>
    <t>TraesCS4D03G0584200</t>
  </si>
  <si>
    <t>TraesCS4D03G0584400</t>
  </si>
  <si>
    <t>TraesCS4D03G0584500</t>
  </si>
  <si>
    <t>TraesCS4D03G0584700</t>
  </si>
  <si>
    <t>TraesCS4D03G0584800</t>
  </si>
  <si>
    <t>TraesCS4D03G0584900</t>
  </si>
  <si>
    <t>TraesCS4D03G0585100</t>
  </si>
  <si>
    <t>TraesCS4D03G0585200</t>
  </si>
  <si>
    <t>TraesCS4D03G0585300</t>
  </si>
  <si>
    <t>TraesCS4D03G0585400</t>
  </si>
  <si>
    <t>TraesCS4D03G0585900</t>
  </si>
  <si>
    <t>TraesCS4D03G0586600</t>
  </si>
  <si>
    <t>TraesCS4D03G0587700</t>
  </si>
  <si>
    <t>TraesCS4D03G0588000</t>
  </si>
  <si>
    <t>TraesCS4D03G0588200</t>
  </si>
  <si>
    <t>TraesCS4D03G0588400</t>
  </si>
  <si>
    <t>TraesCS4D03G0588600</t>
  </si>
  <si>
    <t>TraesCS4D03G0588700</t>
  </si>
  <si>
    <t>TraesCS4D03G0588800</t>
  </si>
  <si>
    <t>TraesCS4D03G0589300</t>
  </si>
  <si>
    <t>TraesCS4D03G0589400</t>
  </si>
  <si>
    <t>TraesCS4D03G0590000</t>
  </si>
  <si>
    <t>TraesCS4D03G0590200</t>
  </si>
  <si>
    <t>TraesCS4D03G0590400</t>
  </si>
  <si>
    <t>TraesCS4D03G0590500</t>
  </si>
  <si>
    <t>TraesCS4D03G0591300</t>
  </si>
  <si>
    <t>TraesCS4D03G0591500</t>
  </si>
  <si>
    <t>TraesCS4D03G0591900</t>
  </si>
  <si>
    <t>TraesCS4D03G0592000</t>
  </si>
  <si>
    <t>TraesCS4D03G0592200</t>
  </si>
  <si>
    <t>TraesCS4D03G0592500</t>
  </si>
  <si>
    <t>TraesCS4D03G0592600</t>
  </si>
  <si>
    <t>TraesCS4D03G0592800</t>
  </si>
  <si>
    <t>TraesCS4D03G0593000</t>
  </si>
  <si>
    <t>TraesCS4D03G0593200</t>
  </si>
  <si>
    <t>TraesCS4D03G0593300</t>
  </si>
  <si>
    <t>TraesCS4D03G0593900</t>
  </si>
  <si>
    <t>TraesCS4D03G0594000</t>
  </si>
  <si>
    <t>TraesCS4D03G0594100</t>
  </si>
  <si>
    <t>TraesCS4D03G0594300</t>
  </si>
  <si>
    <t>TraesCS4D03G0594600</t>
  </si>
  <si>
    <t>TraesCS4D03G0594800</t>
  </si>
  <si>
    <t>TraesCS4D03G0594900</t>
  </si>
  <si>
    <t>TraesCS4D03G0595000</t>
  </si>
  <si>
    <t>TraesCS4D03G0596500</t>
  </si>
  <si>
    <t>TraesCS4D03G0596600</t>
  </si>
  <si>
    <t>TraesCS4D03G0596800</t>
  </si>
  <si>
    <t>TraesCS4D03G0597500</t>
  </si>
  <si>
    <t>TraesCS4D03G0597700</t>
  </si>
  <si>
    <t>TraesCS4D03G0597800</t>
  </si>
  <si>
    <t>TraesCS4D03G0598000</t>
  </si>
  <si>
    <t>TraesCS4D03G0598800</t>
  </si>
  <si>
    <t>TraesCS4D03G0598900</t>
  </si>
  <si>
    <t>TraesCS4D03G0599000</t>
  </si>
  <si>
    <t>TraesCS4D03G0599300</t>
  </si>
  <si>
    <t>TraesCS4D03G0599700</t>
  </si>
  <si>
    <t>TraesCS4D03G0600400</t>
  </si>
  <si>
    <t>TraesCS4D03G0601100</t>
  </si>
  <si>
    <t>TraesCS4D03G0601800</t>
  </si>
  <si>
    <t>TraesCS4D03G0602300</t>
  </si>
  <si>
    <t>TraesCS4D03G0602700</t>
  </si>
  <si>
    <t>TraesCS4D03G0602800</t>
  </si>
  <si>
    <t>TraesCS4D03G0603100</t>
  </si>
  <si>
    <t>TraesCS4D03G0603200</t>
  </si>
  <si>
    <t>TraesCS4D03G0603500</t>
  </si>
  <si>
    <t>TraesCS4D03G0603600</t>
  </si>
  <si>
    <t>TraesCS4D03G0603800</t>
  </si>
  <si>
    <t>TraesCS4D03G0605100</t>
  </si>
  <si>
    <t>TraesCS4D03G0605200</t>
  </si>
  <si>
    <t>TraesCS4D03G0605400</t>
  </si>
  <si>
    <t>TraesCS4D03G0605500</t>
  </si>
  <si>
    <t>TraesCS4D03G0606000</t>
  </si>
  <si>
    <t>TraesCS4D03G0606700</t>
  </si>
  <si>
    <t>TraesCS4D03G0606800</t>
  </si>
  <si>
    <t>TraesCS4D03G0607100</t>
  </si>
  <si>
    <t>TraesCS4D03G0607200</t>
  </si>
  <si>
    <t>TraesCS4D03G0607300</t>
  </si>
  <si>
    <t>TraesCS4D03G0607400</t>
  </si>
  <si>
    <t>TraesCS4D03G0607500</t>
  </si>
  <si>
    <t>TraesCS4D03G0607600</t>
  </si>
  <si>
    <t>TraesCS4D03G0607700</t>
  </si>
  <si>
    <t>TraesCS4D03G0608100</t>
  </si>
  <si>
    <t>TraesCS4D03G0608500</t>
  </si>
  <si>
    <t>TraesCS4D03G0608600</t>
  </si>
  <si>
    <t>TraesCS4D03G0608800</t>
  </si>
  <si>
    <t>TraesCS4D03G0608900</t>
  </si>
  <si>
    <t>TraesCS4D03G0609000</t>
  </si>
  <si>
    <t>TraesCS4D03G0609200</t>
  </si>
  <si>
    <t>TraesCS4D03G0609400</t>
  </si>
  <si>
    <t>TraesCS4D03G0609800</t>
  </si>
  <si>
    <t>TraesCS4D03G0610600</t>
  </si>
  <si>
    <t>TraesCS4D03G0610700</t>
  </si>
  <si>
    <t>TraesCS4D03G0610800</t>
  </si>
  <si>
    <t>TraesCS4D03G0610900</t>
  </si>
  <si>
    <t>TraesCS4D03G0611100</t>
  </si>
  <si>
    <t>TraesCS4D03G0611400</t>
  </si>
  <si>
    <t>TraesCS4D03G0612500</t>
  </si>
  <si>
    <t>TraesCS4D03G0612600</t>
  </si>
  <si>
    <t>TraesCS4D03G0612800</t>
  </si>
  <si>
    <t>TraesCS4D03G0612900</t>
  </si>
  <si>
    <t>TraesCS4D03G0613400</t>
  </si>
  <si>
    <t>TraesCS4D03G0613500</t>
  </si>
  <si>
    <t>TraesCS4D03G0613600</t>
  </si>
  <si>
    <t>TraesCS4D03G0613900</t>
  </si>
  <si>
    <t>TraesCS4D03G0614100</t>
  </si>
  <si>
    <t>TraesCS4D03G0614900</t>
  </si>
  <si>
    <t>TraesCS4D03G0615000</t>
  </si>
  <si>
    <t>TraesCS4D03G0615200</t>
  </si>
  <si>
    <t>TraesCS4D03G0616700</t>
  </si>
  <si>
    <t>TraesCS4D03G0617700</t>
  </si>
  <si>
    <t>TraesCS4D03G0617800</t>
  </si>
  <si>
    <t>TraesCS4D03G0618100</t>
  </si>
  <si>
    <t>TraesCS4D03G0618200</t>
  </si>
  <si>
    <t>TraesCS4D03G0618500</t>
  </si>
  <si>
    <t>TraesCS4D03G0619000</t>
  </si>
  <si>
    <t>TraesCS4D03G0619600</t>
  </si>
  <si>
    <t>TraesCS4D03G0619700</t>
  </si>
  <si>
    <t>TraesCS4D03G0619900</t>
  </si>
  <si>
    <t>TraesCS4D03G0620100</t>
  </si>
  <si>
    <t>TraesCS4D03G0620200</t>
  </si>
  <si>
    <t>TraesCS4D03G0620300</t>
  </si>
  <si>
    <t>TraesCS4D03G0620400</t>
  </si>
  <si>
    <t>TraesCS4D03G0620500</t>
  </si>
  <si>
    <t>TraesCS4D03G0620900</t>
  </si>
  <si>
    <t>TraesCS4D03G0621100</t>
  </si>
  <si>
    <t>TraesCS4D03G0621200</t>
  </si>
  <si>
    <t>TraesCS4D03G0621300</t>
  </si>
  <si>
    <t>TraesCS4D03G0621500</t>
  </si>
  <si>
    <t>TraesCS4D03G0621600</t>
  </si>
  <si>
    <t>TraesCS4D03G0621700</t>
  </si>
  <si>
    <t>TraesCS4D03G0621800</t>
  </si>
  <si>
    <t>TraesCS4D03G0621900</t>
  </si>
  <si>
    <t>TraesCS4D03G0622400</t>
  </si>
  <si>
    <t>TraesCS4D03G0622800</t>
  </si>
  <si>
    <t>TraesCS4D03G0622900</t>
  </si>
  <si>
    <t>TraesCS4D03G0623000</t>
  </si>
  <si>
    <t>TraesCS4D03G0623500</t>
  </si>
  <si>
    <t>TraesCS4D03G0623600</t>
  </si>
  <si>
    <t>TraesCS4D03G0623800</t>
  </si>
  <si>
    <t>TraesCS4D03G0623900</t>
  </si>
  <si>
    <t>TraesCS4D03G0624100</t>
  </si>
  <si>
    <t>TraesCS4D03G0624600</t>
  </si>
  <si>
    <t>TraesCS4D03G0625400</t>
  </si>
  <si>
    <t>TraesCS4D03G0625600</t>
  </si>
  <si>
    <t>TraesCS4D03G0625800</t>
  </si>
  <si>
    <t>TraesCS4D03G0626100</t>
  </si>
  <si>
    <t>TraesCS4D03G0626300</t>
  </si>
  <si>
    <t>TraesCS4D03G0626400</t>
  </si>
  <si>
    <t>TraesCS4D03G0626500</t>
  </si>
  <si>
    <t>TraesCS4D03G0626800</t>
  </si>
  <si>
    <t>TraesCS4D03G0626900</t>
  </si>
  <si>
    <t>TraesCS4D03G0627000</t>
  </si>
  <si>
    <t>TraesCS4D03G0627100</t>
  </si>
  <si>
    <t>TraesCS4D03G0627300</t>
  </si>
  <si>
    <t>TraesCS4D03G0627700</t>
  </si>
  <si>
    <t>TraesCS4D03G0628000</t>
  </si>
  <si>
    <t>TraesCS4D03G0628300</t>
  </si>
  <si>
    <t>TraesCS4D03G0628400</t>
  </si>
  <si>
    <t>TraesCS4D03G0629000</t>
  </si>
  <si>
    <t>TraesCS4D03G0629300</t>
  </si>
  <si>
    <t>TraesCS4D03G0629400</t>
  </si>
  <si>
    <t>TraesCS4D03G0629500</t>
  </si>
  <si>
    <t>TraesCS4D03G0629900</t>
  </si>
  <si>
    <t>TraesCS4D03G0630100</t>
  </si>
  <si>
    <t>TraesCS4D03G0630800</t>
  </si>
  <si>
    <t>TraesCS4D03G0631000</t>
  </si>
  <si>
    <t>TraesCS4D03G0631500</t>
  </si>
  <si>
    <t>TraesCS4D03G0631600</t>
  </si>
  <si>
    <t>TraesCS4D03G0631800</t>
  </si>
  <si>
    <t>TraesCS4D03G0632000</t>
  </si>
  <si>
    <t>TraesCS4D03G0632100</t>
  </si>
  <si>
    <t>TraesCS4D03G0632200</t>
  </si>
  <si>
    <t>TraesCS4D03G0632300</t>
  </si>
  <si>
    <t>TraesCS4D03G0632400</t>
  </si>
  <si>
    <t>TraesCS4D03G0632600</t>
  </si>
  <si>
    <t>TraesCS4D03G0633700</t>
  </si>
  <si>
    <t>TraesCS4D03G0633900</t>
  </si>
  <si>
    <t>TraesCS4D03G0634400</t>
  </si>
  <si>
    <t>TraesCS4D03G0634500</t>
  </si>
  <si>
    <t>TraesCS4D03G0634700</t>
  </si>
  <si>
    <t>TraesCS4D03G0635200</t>
  </si>
  <si>
    <t>TraesCS4D03G0635600</t>
  </si>
  <si>
    <t>TraesCS4D03G0635900</t>
  </si>
  <si>
    <t>TraesCS5B03G0415600</t>
  </si>
  <si>
    <t>TraesCS5B03G0415800</t>
  </si>
  <si>
    <t>TraesCS5B03G0415900</t>
  </si>
  <si>
    <t>TraesCS5B03G0416000</t>
  </si>
  <si>
    <t>TraesCS5B03G0416400</t>
  </si>
  <si>
    <t>TraesCS5B03G0416600</t>
  </si>
  <si>
    <t>TraesCS5B03G0416800</t>
  </si>
  <si>
    <t>TraesCS5B03G0417900</t>
  </si>
  <si>
    <t>TraesCS5B03G0418000</t>
  </si>
  <si>
    <t>TraesCS5B03G0418200</t>
  </si>
  <si>
    <t>TraesCS5B03G0418500</t>
  </si>
  <si>
    <t>TraesCS5B03G0418800</t>
  </si>
  <si>
    <t>TraesCS5B03G0418900</t>
  </si>
  <si>
    <t>TraesCS5B03G0419200</t>
  </si>
  <si>
    <t>TraesCS5B03G0419400</t>
  </si>
  <si>
    <t>TraesCS5B03G0419500</t>
  </si>
  <si>
    <t>TraesCS5B03G0419600</t>
  </si>
  <si>
    <t>TraesCS5B03G0419700</t>
  </si>
  <si>
    <t>TraesCS5B03G0419800</t>
  </si>
  <si>
    <t>TraesCS5B03G0420500</t>
  </si>
  <si>
    <t>TraesCS5B03G0420600</t>
  </si>
  <si>
    <t>TraesCS5B03G0421300</t>
  </si>
  <si>
    <t>TraesCS5B03G0421400</t>
  </si>
  <si>
    <t>TraesCS5B03G0421800</t>
  </si>
  <si>
    <t>TraesCS5B03G0422100</t>
  </si>
  <si>
    <t>TraesCS5B03G0422300</t>
  </si>
  <si>
    <t>TraesCS5B03G0422500</t>
  </si>
  <si>
    <t>TraesCS5B03G0422600</t>
  </si>
  <si>
    <t>TraesCS5B03G0422900</t>
  </si>
  <si>
    <t>TraesCS5B03G0423000</t>
  </si>
  <si>
    <t>TraesCS5B03G0423300</t>
  </si>
  <si>
    <t>TraesCS5B03G0423400</t>
  </si>
  <si>
    <t>TraesCS5B03G0423500</t>
  </si>
  <si>
    <t>TraesCS5B03G0423600</t>
  </si>
  <si>
    <t>TraesCS5B03G0423900</t>
  </si>
  <si>
    <t>TraesCS5B03G0424100</t>
  </si>
  <si>
    <t>TraesCS5B03G0424400</t>
  </si>
  <si>
    <t>TraesCS5B03G0424700</t>
  </si>
  <si>
    <t>TraesCS5B03G0425000</t>
  </si>
  <si>
    <t>TraesCS5B03G0425200</t>
  </si>
  <si>
    <t>TraesCS5B03G0425700</t>
  </si>
  <si>
    <t>TraesCS5B03G0426900</t>
  </si>
  <si>
    <t>TraesCS5B03G0427200</t>
  </si>
  <si>
    <t>TraesCS5B03G0427600</t>
  </si>
  <si>
    <t>TraesCS5B03G0427700</t>
  </si>
  <si>
    <t>TraesCS5B03G0427800</t>
  </si>
  <si>
    <t>TraesCS5B03G0428000</t>
  </si>
  <si>
    <t>TraesCS5B03G0428400</t>
  </si>
  <si>
    <t>TraesCS5B03G0428500</t>
  </si>
  <si>
    <t>TraesCS5B03G0428700</t>
  </si>
  <si>
    <t>TraesCS5B03G0429100</t>
  </si>
  <si>
    <t>TraesCS5B03G0429300</t>
  </si>
  <si>
    <t>TraesCS5B03G0429600</t>
  </si>
  <si>
    <t>TraesCS5B03G0429800</t>
  </si>
  <si>
    <t>TraesCS5B03G0430100</t>
  </si>
  <si>
    <t>TraesCS5B03G0430600</t>
  </si>
  <si>
    <t>TraesCS5B03G0430700</t>
  </si>
  <si>
    <t>TraesCS5B03G0431400</t>
  </si>
  <si>
    <t>TraesCS5B03G0431500</t>
  </si>
  <si>
    <t>TraesCS5B03G0432400</t>
  </si>
  <si>
    <t>TraesCS5B03G0432500</t>
  </si>
  <si>
    <t>TraesCS5B03G0432600</t>
  </si>
  <si>
    <t>TraesCS5B03G0432900</t>
  </si>
  <si>
    <t>TraesCS5B03G0433100</t>
  </si>
  <si>
    <t>TraesCS5B03G0433300</t>
  </si>
  <si>
    <t>TraesCS5B03G0433600</t>
  </si>
  <si>
    <t>TraesCS5B03G0433800</t>
  </si>
  <si>
    <t>TraesCS5B03G0433900</t>
  </si>
  <si>
    <t>TraesCS5B03G0434000</t>
  </si>
  <si>
    <t>TraesCS5B03G0434100</t>
  </si>
  <si>
    <t>TraesCS5B03G0434200</t>
  </si>
  <si>
    <t>TraesCS5B03G0434400</t>
  </si>
  <si>
    <t>TraesCS5B03G0434600</t>
  </si>
  <si>
    <t>TraesCS5B03G0435300</t>
  </si>
  <si>
    <t>TraesCS5B03G0435500</t>
  </si>
  <si>
    <t>TraesCS5B03G0435600</t>
  </si>
  <si>
    <t>TraesCS5B03G0435700</t>
  </si>
  <si>
    <t>TraesCS5B03G0435800</t>
  </si>
  <si>
    <t>TraesCS5B03G0435900</t>
  </si>
  <si>
    <t>TraesCS5B03G0436300</t>
  </si>
  <si>
    <t>TraesCS5B03G0437300</t>
  </si>
  <si>
    <t>TraesCS5B03G0437700</t>
  </si>
  <si>
    <t>TraesCS5B03G0437800</t>
  </si>
  <si>
    <t>TraesCS5B03G0438500</t>
  </si>
  <si>
    <t>TraesCS5B03G0439100</t>
  </si>
  <si>
    <t>TraesCS5B03G0439500</t>
  </si>
  <si>
    <t>TraesCS5B03G0440200</t>
  </si>
  <si>
    <t>TraesCS5B03G0440300</t>
  </si>
  <si>
    <t>TraesCS5B03G0440500</t>
  </si>
  <si>
    <t>TraesCS5B03G0440800</t>
  </si>
  <si>
    <t>TraesCS5B03G0441200</t>
  </si>
  <si>
    <t>TraesCS5B03G0441400</t>
  </si>
  <si>
    <t>TraesCS5B03G0441800</t>
  </si>
  <si>
    <t>TraesCS5B03G0441900</t>
  </si>
  <si>
    <t>TraesCS5B03G0442000</t>
  </si>
  <si>
    <t>TraesCS5B03G0442100</t>
  </si>
  <si>
    <t>TraesCS5B03G0442200</t>
  </si>
  <si>
    <t>TraesCS5B03G0442600</t>
  </si>
  <si>
    <t>TraesCS5B03G0442700</t>
  </si>
  <si>
    <t>TraesCS5B03G0442800</t>
  </si>
  <si>
    <t>TraesCS5B03G0443500</t>
  </si>
  <si>
    <t>TraesCS5B03G0443700</t>
  </si>
  <si>
    <t>TraesCS5B03G0444000</t>
  </si>
  <si>
    <t>TraesCS5B03G0444300</t>
  </si>
  <si>
    <t>TraesCS5B03G0444600</t>
  </si>
  <si>
    <t>TraesCS5B03G0444800</t>
  </si>
  <si>
    <t>TraesCS5B03G0444900</t>
  </si>
  <si>
    <t>TraesCS5B03G0445000</t>
  </si>
  <si>
    <t>TraesCS5B03G0445100</t>
  </si>
  <si>
    <t>TraesCS5B03G0445200</t>
  </si>
  <si>
    <t>TraesCS5B03G0446000</t>
  </si>
  <si>
    <t>TraesCS5B03G0446400</t>
  </si>
  <si>
    <t>TraesCS5B03G0446700</t>
  </si>
  <si>
    <t>TraesCS5B03G0446900</t>
  </si>
  <si>
    <t>TraesCS5B03G0447000</t>
  </si>
  <si>
    <t>TraesCS5B03G0447300</t>
  </si>
  <si>
    <t>TraesCS5B03G0447500</t>
  </si>
  <si>
    <t>TraesCS5B03G0447700</t>
  </si>
  <si>
    <t>TraesCS5B03G0448000</t>
  </si>
  <si>
    <t>TraesCS5B03G0448600</t>
  </si>
  <si>
    <t>TraesCS5B03G0448700</t>
  </si>
  <si>
    <t>TraesCS5B03G0448800</t>
  </si>
  <si>
    <t>TraesCS5B03G0448900</t>
  </si>
  <si>
    <t>TraesCS5B03G0449100</t>
  </si>
  <si>
    <t>TraesCS5B03G0449400</t>
  </si>
  <si>
    <t>TraesCS5B03G0450100</t>
  </si>
  <si>
    <t>TraesCS5B03G0450400</t>
  </si>
  <si>
    <t>TraesCS5B03G0450500</t>
  </si>
  <si>
    <t>TraesCS5B03G0450700</t>
  </si>
  <si>
    <t>TraesCS5B03G0450800</t>
  </si>
  <si>
    <t>TraesCS5B03G0451100</t>
  </si>
  <si>
    <t>TraesCS5B03G0451200</t>
  </si>
  <si>
    <t>TraesCS5B03G0451700</t>
  </si>
  <si>
    <t>TraesCS5B03G0451800</t>
  </si>
  <si>
    <t>TraesCS5B03G0451900</t>
  </si>
  <si>
    <t>TraesCS5B03G0452800</t>
  </si>
  <si>
    <t>TraesCS5B03G0454800</t>
  </si>
  <si>
    <t>TraesCS5B03G0455000</t>
  </si>
  <si>
    <t>TraesCS5B03G0455100</t>
  </si>
  <si>
    <t>TraesCS5B03G0455200</t>
  </si>
  <si>
    <t>TraesCS5B03G0455400</t>
  </si>
  <si>
    <t>TraesCS5B03G0455500</t>
  </si>
  <si>
    <t>TraesCS5B03G0455700</t>
  </si>
  <si>
    <t>TraesCS5B03G0455800</t>
  </si>
  <si>
    <t>TraesCS5B03G0455900</t>
  </si>
  <si>
    <t>TraesCS5B03G0456000</t>
  </si>
  <si>
    <t>TraesCS5B03G0456500</t>
  </si>
  <si>
    <t>TraesCS5B03G0457000</t>
  </si>
  <si>
    <t>TraesCS5B03G0457300</t>
  </si>
  <si>
    <t>TraesCS5B03G0457400</t>
  </si>
  <si>
    <t>TraesCS5B03G0457800</t>
  </si>
  <si>
    <t>TraesCS5B03G0457900</t>
  </si>
  <si>
    <t>TraesCS5B03G0458500</t>
  </si>
  <si>
    <t>TraesCS5B03G0458700</t>
  </si>
  <si>
    <t>TraesCS5B03G0459300</t>
  </si>
  <si>
    <t>TraesCS5B03G0459400</t>
  </si>
  <si>
    <t>TraesCS5B03G0459800</t>
  </si>
  <si>
    <t>TraesCS5B03G0460100</t>
  </si>
  <si>
    <t>TraesCS5B03G0460200</t>
  </si>
  <si>
    <t>TraesCS5B03G0460500</t>
  </si>
  <si>
    <t>TraesCS5B03G0460600</t>
  </si>
  <si>
    <t>TraesCS5B03G0460800</t>
  </si>
  <si>
    <t>TraesCS5B03G0461000</t>
  </si>
  <si>
    <t>TraesCS5B03G0461100</t>
  </si>
  <si>
    <t>TraesCS5B03G0461200</t>
  </si>
  <si>
    <t>TraesCS5B03G0461300</t>
  </si>
  <si>
    <t>TraesCS5B03G0461500</t>
  </si>
  <si>
    <t>TraesCS5B03G0461900</t>
  </si>
  <si>
    <t>TraesCS5B03G0462200</t>
  </si>
  <si>
    <t>TraesCS5B03G0462300</t>
  </si>
  <si>
    <t>TraesCS5B03G0463000</t>
  </si>
  <si>
    <t>TraesCS5B03G0463400</t>
  </si>
  <si>
    <t>TraesCS5B03G0463500</t>
  </si>
  <si>
    <t>TraesCS5B03G0463700</t>
  </si>
  <si>
    <t>TraesCS5B03G0463800</t>
  </si>
  <si>
    <t>TraesCS5B03G0463900</t>
  </si>
  <si>
    <t>TraesCS5B03G0464000</t>
  </si>
  <si>
    <t>TraesCS5B03G0464100</t>
  </si>
  <si>
    <t>TraesCS5B03G0464200</t>
  </si>
  <si>
    <t>TraesCS5B03G0464500</t>
  </si>
  <si>
    <t>TraesCS5B03G0464600</t>
  </si>
  <si>
    <t>TraesCS5B03G0464900</t>
  </si>
  <si>
    <t>TraesCS5B03G0465700</t>
  </si>
  <si>
    <t>TraesCS5B03G0465800</t>
  </si>
  <si>
    <t>TraesCS5B03G0466300</t>
  </si>
  <si>
    <t>TraesCS5B03G0467700</t>
  </si>
  <si>
    <t>TraesCS5B03G0467900</t>
  </si>
  <si>
    <t>TraesCS5B03G0468000</t>
  </si>
  <si>
    <t>TraesCS5B03G0468100</t>
  </si>
  <si>
    <t>TraesCS5B03G0468200</t>
  </si>
  <si>
    <t>TraesCS5B03G0468500</t>
  </si>
  <si>
    <t>TraesCS5B03G0468700</t>
  </si>
  <si>
    <t>TraesCS5B03G0468800</t>
  </si>
  <si>
    <t>TraesCS5B03G0469200</t>
  </si>
  <si>
    <t>TraesCS5B03G0469300</t>
  </si>
  <si>
    <t>TraesCS5B03G0469600</t>
  </si>
  <si>
    <t>TraesCS5B03G0469700</t>
  </si>
  <si>
    <t>TraesCS5B03G0469900</t>
  </si>
  <si>
    <t>TraesCS5B03G0470100</t>
  </si>
  <si>
    <t>TraesCS5B03G0470200</t>
  </si>
  <si>
    <t>TraesCS5B03G0470500</t>
  </si>
  <si>
    <t>TraesCS5B03G0470600</t>
  </si>
  <si>
    <t>TraesCS5B03G0471300</t>
  </si>
  <si>
    <t>TraesCS5B03G0471500</t>
  </si>
  <si>
    <t>TraesCS5B03G0471600</t>
  </si>
  <si>
    <t>TraesCS5B03G0472100</t>
  </si>
  <si>
    <t>TraesCS5B03G0472400</t>
  </si>
  <si>
    <t>TraesCS5B03G0472500</t>
  </si>
  <si>
    <t>TraesCS5B03G0472600</t>
  </si>
  <si>
    <t>TraesCS5B03G0472900</t>
  </si>
  <si>
    <t>TraesCS5B03G0473000</t>
  </si>
  <si>
    <t>TraesCS5B03G0474200</t>
  </si>
  <si>
    <t>TraesCS5B03G0476600</t>
  </si>
  <si>
    <t>TraesCS5B03G0476800</t>
  </si>
  <si>
    <t>TraesCS5B03G0477000</t>
  </si>
  <si>
    <t>TraesCS5B03G0477600</t>
  </si>
  <si>
    <t>TraesCS5B03G0477800</t>
  </si>
  <si>
    <t>TraesCS5B03G0477900</t>
  </si>
  <si>
    <t>TraesCS5B03G0478200</t>
  </si>
  <si>
    <t>TraesCS5B03G0478500</t>
  </si>
  <si>
    <t>TraesCS5B03G0478600</t>
  </si>
  <si>
    <t>TraesCS5B03G0479000</t>
  </si>
  <si>
    <t>TraesCS5B03G0479500</t>
  </si>
  <si>
    <t>TraesCS5B03G0479600</t>
  </si>
  <si>
    <t>TraesCS5B03G0479800</t>
  </si>
  <si>
    <t>TraesCS5B03G0479900</t>
  </si>
  <si>
    <t>TraesCS5B03G0480300</t>
  </si>
  <si>
    <t>TraesCS5B03G0480400</t>
  </si>
  <si>
    <t>TraesCS5B03G0480700</t>
  </si>
  <si>
    <t>TraesCS5B03G0480800</t>
  </si>
  <si>
    <t>TraesCS5B03G0481000</t>
  </si>
  <si>
    <t>TraesCS5B03G0481800</t>
  </si>
  <si>
    <t>TraesCS5B03G0482000</t>
  </si>
  <si>
    <t>TraesCS5B03G0482500</t>
  </si>
  <si>
    <t>TraesCS5B03G0482900</t>
  </si>
  <si>
    <t>TraesCS5B03G0483200</t>
  </si>
  <si>
    <t>TraesCS5B03G0483700</t>
  </si>
  <si>
    <t>TraesCS5B03G0483800</t>
  </si>
  <si>
    <t>TraesCS5B03G0483900</t>
  </si>
  <si>
    <t>TraesCS5B03G0484000</t>
  </si>
  <si>
    <t>TraesCS5B03G0484200</t>
  </si>
  <si>
    <t>TraesCS5B03G0484700</t>
  </si>
  <si>
    <t>TraesCS5B03G0484900</t>
  </si>
  <si>
    <t>TraesCS5B03G0485400</t>
  </si>
  <si>
    <t>TraesCS5B03G0485700</t>
  </si>
  <si>
    <t>TraesCS5B03G0486200</t>
  </si>
  <si>
    <t>TraesCS5B03G0486400</t>
  </si>
  <si>
    <t>TraesCS5B03G0487000</t>
  </si>
  <si>
    <t>TraesCS5B03G0487100</t>
  </si>
  <si>
    <t>TraesCS5B03G0487400</t>
  </si>
  <si>
    <t>TraesCS5B03G0488200</t>
  </si>
  <si>
    <t>TraesCS5B03G0489300</t>
  </si>
  <si>
    <t>TraesCS5B03G0489500</t>
  </si>
  <si>
    <t>TraesCS5B03G0490500</t>
  </si>
  <si>
    <t>TraesCS5B03G0490600</t>
  </si>
  <si>
    <t>TraesCS5B03G0490700</t>
  </si>
  <si>
    <t>TraesCS5B03G0490900</t>
  </si>
  <si>
    <t>TraesCS5B03G0491100</t>
  </si>
  <si>
    <t>TraesCS5B03G0491400</t>
  </si>
  <si>
    <t>TraesCS5B03G0491500</t>
  </si>
  <si>
    <t>TraesCS5B03G0492400</t>
  </si>
  <si>
    <t>TraesCS5B03G0492600</t>
  </si>
  <si>
    <t>TraesCS5B03G0493200</t>
  </si>
  <si>
    <t>TraesCS5B03G0493400</t>
  </si>
  <si>
    <t>TraesCS5B03G0493500</t>
  </si>
  <si>
    <t>TraesCS5B03G0493600</t>
  </si>
  <si>
    <t>TraesCS5B03G0493700</t>
  </si>
  <si>
    <t>TraesCS5B03G0493800</t>
  </si>
  <si>
    <t>TraesCS5B03G0494100</t>
  </si>
  <si>
    <t>TraesCS5B03G0494400</t>
  </si>
  <si>
    <t>TraesCS5B03G0495100</t>
  </si>
  <si>
    <t>TraesCS5B03G0495500</t>
  </si>
  <si>
    <t>TraesCS5B03G0495800</t>
  </si>
  <si>
    <t>TraesCS5B03G0495900</t>
  </si>
  <si>
    <t>TraesCS5B03G0496500</t>
  </si>
  <si>
    <t>TraesCS5B03G0496700</t>
  </si>
  <si>
    <t>TraesCS5B03G0497500</t>
  </si>
  <si>
    <t>TraesCS5B03G0497700</t>
  </si>
  <si>
    <t>TraesCS5B03G0497900</t>
  </si>
  <si>
    <t>TraesCS5B03G0498200</t>
  </si>
  <si>
    <t>TraesCS5B03G0498300</t>
  </si>
  <si>
    <t>TraesCS5B03G0498400</t>
  </si>
  <si>
    <t>TraesCS5B03G0498500</t>
  </si>
  <si>
    <t>TraesCS5B03G0498800</t>
  </si>
  <si>
    <t>TraesCS5B03G0499000</t>
  </si>
  <si>
    <t>TraesCS5B03G0499700</t>
  </si>
  <si>
    <t>TraesCS5B03G0499800</t>
  </si>
  <si>
    <t>TraesCS5B03G0500100</t>
  </si>
  <si>
    <t>TraesCS5B03G0500200</t>
  </si>
  <si>
    <t>TraesCS5B03G0500500</t>
  </si>
  <si>
    <t>TraesCS5B03G0500700</t>
  </si>
  <si>
    <t>TraesCS5B03G0500800</t>
  </si>
  <si>
    <t>TraesCS5B03G0501200</t>
  </si>
  <si>
    <t>TraesCS5B03G0501300</t>
  </si>
  <si>
    <t>TraesCS5B03G0501500</t>
  </si>
  <si>
    <t>TraesCS5B03G0501600</t>
  </si>
  <si>
    <t>TraesCS5B03G0501900</t>
  </si>
  <si>
    <t>TraesCS5B03G0502000</t>
  </si>
  <si>
    <t>TraesCS5B03G0502200</t>
  </si>
  <si>
    <t>TraesCS5B03G0502300</t>
  </si>
  <si>
    <t>TraesCS5B03G0505200</t>
  </si>
  <si>
    <t>TraesCS5B03G0505900</t>
  </si>
  <si>
    <t>TraesCS5B03G0506000</t>
  </si>
  <si>
    <t>TraesCS5B03G0506100</t>
  </si>
  <si>
    <t>TraesCS5B03G0506200</t>
  </si>
  <si>
    <t>TraesCS5B03G0506500</t>
  </si>
  <si>
    <t>TraesCS5B03G0506600</t>
  </si>
  <si>
    <t>TraesCS5B03G0506900</t>
  </si>
  <si>
    <t>TraesCS5B03G0507000</t>
  </si>
  <si>
    <t>TraesCS5B03G0507100</t>
  </si>
  <si>
    <t>TraesCS5B03G0507500</t>
  </si>
  <si>
    <t>TraesCS5B03G0507700</t>
  </si>
  <si>
    <t>TraesCS5B03G0507900</t>
  </si>
  <si>
    <t>TraesCS5B03G0508000</t>
  </si>
  <si>
    <t>TraesCS5B03G0508100</t>
  </si>
  <si>
    <t>TraesCS5B03G0508200</t>
  </si>
  <si>
    <t>TraesCS5B03G0508300</t>
  </si>
  <si>
    <t>TraesCS5B03G0508500</t>
  </si>
  <si>
    <t>TraesCS5B03G0508700</t>
  </si>
  <si>
    <t>TraesCS5B03G0509600</t>
  </si>
  <si>
    <t>TraesCS5B03G0509900</t>
  </si>
  <si>
    <t>TraesCS5B03G0510600</t>
  </si>
  <si>
    <t>TraesCS5B03G0512200</t>
  </si>
  <si>
    <t>TraesCS5B03G0512300</t>
  </si>
  <si>
    <t>TraesCS5B03G0512800</t>
  </si>
  <si>
    <t>TraesCS5B03G0512900</t>
  </si>
  <si>
    <t>TraesCS5B03G0513100</t>
  </si>
  <si>
    <t>TraesCS5B03G0513300</t>
  </si>
  <si>
    <t>TraesCS5B03G0513600</t>
  </si>
  <si>
    <t>TraesCS5B03G0513800</t>
  </si>
  <si>
    <t>TraesCS5B03G0514600</t>
  </si>
  <si>
    <t>TraesCS5B03G0514800</t>
  </si>
  <si>
    <t>TraesCS5B03G0515200</t>
  </si>
  <si>
    <t>TraesCS5B03G0515300</t>
  </si>
  <si>
    <t>TraesCS5B03G0515600</t>
  </si>
  <si>
    <t>TraesCS5B03G0515900</t>
  </si>
  <si>
    <t>TraesCS5B03G0516500</t>
  </si>
  <si>
    <t>TraesCS5B03G0516600</t>
  </si>
  <si>
    <t>TraesCS5B03G0517700</t>
  </si>
  <si>
    <t>TraesCS5B03G0518200</t>
  </si>
  <si>
    <t>TraesCS5B03G0518300</t>
  </si>
  <si>
    <t>TraesCS5B03G0518500</t>
  </si>
  <si>
    <t>TraesCS5B03G0518700</t>
  </si>
  <si>
    <t>TraesCS5B03G0518900</t>
  </si>
  <si>
    <t>TraesCS5B03G0519100</t>
  </si>
  <si>
    <t>TraesCS5B03G0519400</t>
  </si>
  <si>
    <t>TraesCS5B03G0519800</t>
  </si>
  <si>
    <t>TraesCS5B03G0519900</t>
  </si>
  <si>
    <t>TraesCS5B03G0520000</t>
  </si>
  <si>
    <t>TraesCS5B03G0520100</t>
  </si>
  <si>
    <t>TraesCS5B03G0520200</t>
  </si>
  <si>
    <t>TraesCS5B03G0520300</t>
  </si>
  <si>
    <t>TraesCS5B03G0520900</t>
  </si>
  <si>
    <t>TraesCS5B03G0521000</t>
  </si>
  <si>
    <t>TraesCS5B03G0521100</t>
  </si>
  <si>
    <t>TraesCS5B03G0521900</t>
  </si>
  <si>
    <t>TraesCS5B03G0522000</t>
  </si>
  <si>
    <t>TraesCS5B03G0522300</t>
  </si>
  <si>
    <t>TraesCS5B03G0522400</t>
  </si>
  <si>
    <t>TraesCS5B03G0522800</t>
  </si>
  <si>
    <t>TraesCS5B03G0524300</t>
  </si>
  <si>
    <t>TraesCS5B03G0524900</t>
  </si>
  <si>
    <t>TraesCS5B03G0526300</t>
  </si>
  <si>
    <t>TraesCS5B03G0526500</t>
  </si>
  <si>
    <t>TraesCS5B03G0526700</t>
  </si>
  <si>
    <t>TraesCS5B03G0527000</t>
  </si>
  <si>
    <t>TraesCS5B03G0527200</t>
  </si>
  <si>
    <t>TraesCS5B03G0527800</t>
  </si>
  <si>
    <t>TraesCS5B03G0528000</t>
  </si>
  <si>
    <t>TraesCS5B03G0528400</t>
  </si>
  <si>
    <t>TraesCS5B03G0529700</t>
  </si>
  <si>
    <t>TraesCS5B03G0529800</t>
  </si>
  <si>
    <t>TraesCS5B03G0530100</t>
  </si>
  <si>
    <t>TraesCS5B03G0530200</t>
  </si>
  <si>
    <t>TraesCS5B03G0532300</t>
  </si>
  <si>
    <t>TraesCS5B03G0532400</t>
  </si>
  <si>
    <t>TraesCS5B03G0532700</t>
  </si>
  <si>
    <t>TraesCS5B03G0532900</t>
  </si>
  <si>
    <t>TraesCS5B03G0533100</t>
  </si>
  <si>
    <t>TraesCS5B03G0534000</t>
  </si>
  <si>
    <t>TraesCS5B03G0534600</t>
  </si>
  <si>
    <t>TraesCS5B03G0534700</t>
  </si>
  <si>
    <t>TraesCS5B03G0534900</t>
  </si>
  <si>
    <t>TraesCS5B03G0535200</t>
  </si>
  <si>
    <t>TraesCS5B03G0535500</t>
  </si>
  <si>
    <t>TraesCS5B03G0535600</t>
  </si>
  <si>
    <t>TraesCS5B03G0536100</t>
  </si>
  <si>
    <t>TraesCS5B03G0536200</t>
  </si>
  <si>
    <t>TraesCS5B03G0536300</t>
  </si>
  <si>
    <t>TraesCS5B03G0536700</t>
  </si>
  <si>
    <t>TraesCS5B03G0537500</t>
  </si>
  <si>
    <t>TraesCS5B03G0538000</t>
  </si>
  <si>
    <t>TraesCS5B03G0538500</t>
  </si>
  <si>
    <t>TraesCS5B03G0538700</t>
  </si>
  <si>
    <t>TraesCS5B03G0539000</t>
  </si>
  <si>
    <t>TraesCS5B03G0539100</t>
  </si>
  <si>
    <t>TraesCS5B03G0539400</t>
  </si>
  <si>
    <t>TraesCS5B03G0539600</t>
  </si>
  <si>
    <t>TraesCS5B03G0540200</t>
  </si>
  <si>
    <t>TraesCS5B03G0541700</t>
  </si>
  <si>
    <t>TraesCS5B03G0542100</t>
  </si>
  <si>
    <t>TraesCS5B03G0542200</t>
  </si>
  <si>
    <t>TraesCS5B03G0542400</t>
  </si>
  <si>
    <t>TraesCS5B03G0543800</t>
  </si>
  <si>
    <t>TraesCS5B03G0543900</t>
  </si>
  <si>
    <t>TraesCS5B03G0544700</t>
  </si>
  <si>
    <t>TraesCS5B03G0545000</t>
  </si>
  <si>
    <t>TraesCS5B03G0545200</t>
  </si>
  <si>
    <t>TraesCS5B03G0545700</t>
  </si>
  <si>
    <t>TraesCS5B03G0546600</t>
  </si>
  <si>
    <t>TraesCS5B03G0547100</t>
  </si>
  <si>
    <t>TraesCS5B03G0547200</t>
  </si>
  <si>
    <t>TraesCS5B03G0547300</t>
  </si>
  <si>
    <t>TraesCS5B03G0547700</t>
  </si>
  <si>
    <t>TraesCS5B03G0548200</t>
  </si>
  <si>
    <t>TraesCS5B03G0548300</t>
  </si>
  <si>
    <t>TraesCS5B03G0549000</t>
  </si>
  <si>
    <t>TraesCS5B03G0549200</t>
  </si>
  <si>
    <t>TraesCS5B03G0549300</t>
  </si>
  <si>
    <t>TraesCS5B03G0549900</t>
  </si>
  <si>
    <t>TraesCS5B03G0550100</t>
  </si>
  <si>
    <t>TraesCS5B03G0550500</t>
  </si>
  <si>
    <t>TraesCS5B03G0550800</t>
  </si>
  <si>
    <t>TraesCS5B03G0551000</t>
  </si>
  <si>
    <t>TraesCS5B03G0551100</t>
  </si>
  <si>
    <t>TraesCS5B03G0551200</t>
  </si>
  <si>
    <t>TraesCS5B03G0551300</t>
  </si>
  <si>
    <t>TraesCS5B03G0551500</t>
  </si>
  <si>
    <t>TraesCS5B03G0551600</t>
  </si>
  <si>
    <t>TraesCS5B03G0552100</t>
  </si>
  <si>
    <t>TraesCS5B03G0552400</t>
  </si>
  <si>
    <t>TraesCS5B03G0552600</t>
  </si>
  <si>
    <t>TraesCS5B03G0552800</t>
  </si>
  <si>
    <t>TraesCS5B03G0553800</t>
  </si>
  <si>
    <t>TraesCS5B03G0553900</t>
  </si>
  <si>
    <t>TraesCS5B03G0554100</t>
  </si>
  <si>
    <t>TraesCS5B03G0554400</t>
  </si>
  <si>
    <t>TraesCS5B03G0555000</t>
  </si>
  <si>
    <t>TraesCS5B03G0555300</t>
  </si>
  <si>
    <t>TraesCS5B03G0555600</t>
  </si>
  <si>
    <t>TraesCS5B03G0555700</t>
  </si>
  <si>
    <t>TraesCS5B03G0555800</t>
  </si>
  <si>
    <t>TraesCS5B03G0556000</t>
  </si>
  <si>
    <t>TraesCS5B03G0556100</t>
  </si>
  <si>
    <t>TraesCS5B03G0556400</t>
  </si>
  <si>
    <t>TraesCS5B03G0557100</t>
  </si>
  <si>
    <t>TraesCS5B03G0557200</t>
  </si>
  <si>
    <t>TraesCS5B03G0557300</t>
  </si>
  <si>
    <t>TraesCS5B03G0557400</t>
  </si>
  <si>
    <t>TraesCS5B03G0557600</t>
  </si>
  <si>
    <t>TraesCS5B03G0557800</t>
  </si>
  <si>
    <t>TraesCS5B03G0558200</t>
  </si>
  <si>
    <t>TraesCS5B03G0558300</t>
  </si>
  <si>
    <t>TraesCS5B03G0558400</t>
  </si>
  <si>
    <t>TraesCS5B03G0558500</t>
  </si>
  <si>
    <t>TraesCS5B03G0558600</t>
  </si>
  <si>
    <t>TraesCS5B03G0558700</t>
  </si>
  <si>
    <t>TraesCS5B03G0558800</t>
  </si>
  <si>
    <t>TraesCS5B03G0559000</t>
  </si>
  <si>
    <t>TraesCS5B03G0559100</t>
  </si>
  <si>
    <t>TraesCS5B03G0559300</t>
  </si>
  <si>
    <t>TraesCS5B03G0559900</t>
  </si>
  <si>
    <t>TraesCS5B03G0560200</t>
  </si>
  <si>
    <t>TraesCS5B03G0560300</t>
  </si>
  <si>
    <t>TraesCS5B03G0560500</t>
  </si>
  <si>
    <t>TraesCS5B03G0560600</t>
  </si>
  <si>
    <t>TraesCS5B03G0560700</t>
  </si>
  <si>
    <t>TraesCS5B03G0560900</t>
  </si>
  <si>
    <t>TraesCS5B03G0561000</t>
  </si>
  <si>
    <t>TraesCS5B03G0561300</t>
  </si>
  <si>
    <t>TraesCS5B03G0561600</t>
  </si>
  <si>
    <t>TraesCS5B03G0561800</t>
  </si>
  <si>
    <t>TraesCS5B03G0561900</t>
  </si>
  <si>
    <t>TraesCS5B03G0563700</t>
  </si>
  <si>
    <t>TraesCS5B03G0564000</t>
  </si>
  <si>
    <t>TraesCS5B03G0564600</t>
  </si>
  <si>
    <t>TraesCS5B03G0565000</t>
  </si>
  <si>
    <t>TraesCS5B03G0565100</t>
  </si>
  <si>
    <t>TraesCS5B03G0565400</t>
  </si>
  <si>
    <t>TraesCS5B03G0565600</t>
  </si>
  <si>
    <t>TraesCS5B03G0565700</t>
  </si>
  <si>
    <t>TraesCS5B03G0565800</t>
  </si>
  <si>
    <t>TraesCS5B03G0566000</t>
  </si>
  <si>
    <t>TraesCS5B03G0566500</t>
  </si>
  <si>
    <t>TraesCS5B03G0567200</t>
  </si>
  <si>
    <t>TraesCS5B03G0567900</t>
  </si>
  <si>
    <t>TraesCS5B03G0568100</t>
  </si>
  <si>
    <t>TraesCS5B03G0568200</t>
  </si>
  <si>
    <t>TraesCS5B03G0568600</t>
  </si>
  <si>
    <t>TraesCS5B03G0568900</t>
  </si>
  <si>
    <t>TraesCS5B03G0569000</t>
  </si>
  <si>
    <t>TraesCS5B03G0569600</t>
  </si>
  <si>
    <t>TraesCS5B03G0570000</t>
  </si>
  <si>
    <t>TraesCS5B03G0570400</t>
  </si>
  <si>
    <t>TraesCS5B03G0570600</t>
  </si>
  <si>
    <t>TraesCS5B03G0571000</t>
  </si>
  <si>
    <t>TraesCS5B03G0571800</t>
  </si>
  <si>
    <t>TraesCS5B03G0571900</t>
  </si>
  <si>
    <t>TraesCS5B03G0572500</t>
  </si>
  <si>
    <t>TraesCS5B03G0572600</t>
  </si>
  <si>
    <t>TraesCS5B03G0572700</t>
  </si>
  <si>
    <t>TraesCS5B03G0572900</t>
  </si>
  <si>
    <t>TraesCS5B03G0573800</t>
  </si>
  <si>
    <t>TraesCS5B03G0574000</t>
  </si>
  <si>
    <t>TraesCS5B03G0574900</t>
  </si>
  <si>
    <t>TraesCS5B03G0575200</t>
  </si>
  <si>
    <t>TraesCS5B03G0575500</t>
  </si>
  <si>
    <t>TraesCS5B03G0576100</t>
  </si>
  <si>
    <t>TraesCS5B03G0576200</t>
  </si>
  <si>
    <t>TraesCS5B03G0576400</t>
  </si>
  <si>
    <t>TraesCS5B03G0576500</t>
  </si>
  <si>
    <t>TraesCS5B03G0576600</t>
  </si>
  <si>
    <t>TraesCS5B03G0576800</t>
  </si>
  <si>
    <t>TraesCS5B03G0577500</t>
  </si>
  <si>
    <t>TraesCS5B03G0577600</t>
  </si>
  <si>
    <t>TraesCS5B03G0578000</t>
  </si>
  <si>
    <t>TraesCS5B03G0578100</t>
  </si>
  <si>
    <t>TraesCS5B03G0578500</t>
  </si>
  <si>
    <t>TraesCS5B03G0579400</t>
  </si>
  <si>
    <t>TraesCS5B03G0580500</t>
  </si>
  <si>
    <t>TraesCS5B03G0580600</t>
  </si>
  <si>
    <t>TraesCS5B03G0580700</t>
  </si>
  <si>
    <t>TraesCS5B03G0580900</t>
  </si>
  <si>
    <t>TraesCS5B03G0581000</t>
  </si>
  <si>
    <t>TraesCS5B03G0581100</t>
  </si>
  <si>
    <t>TraesCS5B03G0581900</t>
  </si>
  <si>
    <t>TraesCS5B03G0582000</t>
  </si>
  <si>
    <t>TraesCS5B03G0583200</t>
  </si>
  <si>
    <t>TraesCS5B03G0584200</t>
  </si>
  <si>
    <t>TraesCS5B03G0584300</t>
  </si>
  <si>
    <t>TraesCS5B03G0584500</t>
  </si>
  <si>
    <t>TraesCS5B03G0585200</t>
  </si>
  <si>
    <t>TraesCS5B03G0585700</t>
  </si>
  <si>
    <t>TraesCS7B03G0201100</t>
  </si>
  <si>
    <t>TraesCS7B03G0201200</t>
  </si>
  <si>
    <t>TraesCS7B03G0201800</t>
  </si>
  <si>
    <t>TraesCS7B03G0202100</t>
  </si>
  <si>
    <t>TraesCS7B03G0203300</t>
  </si>
  <si>
    <t>TraesCS7B03G0205000</t>
  </si>
  <si>
    <t>TraesCS7B03G0205200</t>
  </si>
  <si>
    <t>TraesCS7B03G0206000</t>
  </si>
  <si>
    <t>TraesCS7B03G0206100</t>
  </si>
  <si>
    <t>TraesCS7B03G0206300</t>
  </si>
  <si>
    <t>TraesCS7B03G0206500</t>
  </si>
  <si>
    <t>TraesCS7B03G0206600</t>
  </si>
  <si>
    <t>TraesCS7B03G0207000</t>
  </si>
  <si>
    <t>TraesCS7B03G0207100</t>
  </si>
  <si>
    <t>TraesCS7B03G0207400</t>
  </si>
  <si>
    <t>TraesCS7B03G0207900</t>
  </si>
  <si>
    <t>TraesCS7B03G0208000</t>
  </si>
  <si>
    <t>TraesCS7B03G0208500</t>
  </si>
  <si>
    <t>TraesCS7B03G0208900</t>
  </si>
  <si>
    <t>TraesCS7B03G0209700</t>
  </si>
  <si>
    <t>Category</t>
  </si>
  <si>
    <t>Term</t>
  </si>
  <si>
    <t>Count</t>
  </si>
  <si>
    <t>%</t>
  </si>
  <si>
    <t>PValue</t>
  </si>
  <si>
    <t>List Total</t>
  </si>
  <si>
    <t>Pop Hits</t>
  </si>
  <si>
    <t>Pop Total</t>
  </si>
  <si>
    <t>Fold Enrichment</t>
  </si>
  <si>
    <t>Bonferroni</t>
  </si>
  <si>
    <t>Benjamini</t>
  </si>
  <si>
    <t>FDR</t>
  </si>
  <si>
    <t>INTERPRO</t>
  </si>
  <si>
    <t>IPR000490:Glyco_hydro_17</t>
  </si>
  <si>
    <t>IPR044965:Glyco_hydro_17_plant</t>
  </si>
  <si>
    <t>UP_SEQ_FEATURE</t>
  </si>
  <si>
    <t>REGION:Disordered</t>
  </si>
  <si>
    <t>GOTERM_MF_DIRECT</t>
  </si>
  <si>
    <t>GO:0004553~hydrolase activity, hydrolyzing O-glycosyl compounds</t>
  </si>
  <si>
    <t>Interpro domain</t>
  </si>
  <si>
    <t>GO term</t>
  </si>
  <si>
    <t>Gene name</t>
  </si>
  <si>
    <t>GO:0005975~carbohydrate metabolic process</t>
  </si>
  <si>
    <t>glucan endo-1,3-beta-glucosidase, acidic isoform-like(LOC123080634)</t>
  </si>
  <si>
    <t>IPR000490:Glyco_hydro_18</t>
  </si>
  <si>
    <t>glucan endo-1,3-beta-glucosidase GIII-like(LOC123080643)</t>
  </si>
  <si>
    <t>IPR000490:Glyco_hydro_19</t>
  </si>
  <si>
    <t>lichenase-2-like(LOC123080645)</t>
  </si>
  <si>
    <t>IPR000490:Glyco_hydro_20</t>
  </si>
  <si>
    <t>glucan endo-1,3-beta-glucosidase GII(LOC123080647)</t>
  </si>
  <si>
    <t>IPR000490:Glyco_hydro_21</t>
  </si>
  <si>
    <t>glucan endo-1,3-beta-glucosidase GII-like(LOC123080648)</t>
  </si>
  <si>
    <t>IPR000490:Glyco_hydro_22</t>
  </si>
  <si>
    <t>Glucan endo-1,3-beta-D-glucosidase (A0A3B6H5F8_WHEAT)</t>
  </si>
  <si>
    <t>IPR000490:Glyco_hydro_23</t>
  </si>
  <si>
    <t>A0A3B6H2D3_WHEAT</t>
  </si>
  <si>
    <t>IPR000490:Glyco_hydro_24</t>
  </si>
  <si>
    <t>Glucan endo-1,3-beta-D-glucosidase (A0A3B6H5G2_WHEAT)</t>
  </si>
  <si>
    <t>IPR000490:Glyco_hydro_25</t>
  </si>
  <si>
    <t>glucan endo-1,3-beta-glucosidase GIV-like(LOC123080657)</t>
  </si>
  <si>
    <t>IPR000490:Glyco_hydro_26</t>
  </si>
  <si>
    <t>glucan endo-1,3-beta-glucosidase 10-like(LOC123098071)</t>
  </si>
  <si>
    <t>endo-1,4-beta-xylanase 5-like(LOC123098088)</t>
  </si>
  <si>
    <t>probable xyloglucan endotransglucosylase/hydrolase protein 28(LOC123098116)</t>
  </si>
  <si>
    <t>IPR000490:Glyco_hydro_27</t>
  </si>
  <si>
    <t>glucan endo-1,3-beta-glucosidase 7-like(LOC123098151)</t>
  </si>
  <si>
    <t>IPR000490:Glyco_hydro_28</t>
  </si>
  <si>
    <t>glucan endo-1,3-beta-glucosidase 3-like(LOC123098212)</t>
  </si>
  <si>
    <t>A0A3B6JL29_WHEAT</t>
  </si>
  <si>
    <t>IPR000490:Glyco_hydro_29</t>
  </si>
  <si>
    <t>glucan endo-1,3-beta-glucosidase 1-like(LOC123098292)</t>
  </si>
  <si>
    <t>endo-1,4-beta-xylanase 5-like(LOC123098363)</t>
  </si>
  <si>
    <t>IPR000490:Glyco_hydro_30</t>
  </si>
  <si>
    <t>glucan endo-1,3-beta-glucosidase 4-like(LOC123103242)</t>
  </si>
  <si>
    <t>IPR000490:Glyco_hydro_31</t>
  </si>
  <si>
    <t>glucan endo-1,3-beta-glucosidase 5-like(LOC123111592)</t>
  </si>
  <si>
    <t>endoglucanase 4-like(LOC123111594)</t>
  </si>
  <si>
    <t>alpha-galactosidase-like(LOC123111605)</t>
  </si>
  <si>
    <t>endoglucanase 22-like(LOC123111894)</t>
  </si>
  <si>
    <t>probable xyloglucan endotransglucosylase/hydrolase protein 27(LOC123111906)</t>
  </si>
  <si>
    <t>K09590</t>
  </si>
  <si>
    <t>CYP85A1, BR6OX1</t>
  </si>
  <si>
    <t>brassinosteroid 6-oxygenase </t>
  </si>
  <si>
    <t>K09286</t>
  </si>
  <si>
    <t>EREBP</t>
  </si>
  <si>
    <t>EREBP-like factor</t>
  </si>
  <si>
    <t>K14489</t>
  </si>
  <si>
    <t>AHK2_3_4</t>
  </si>
  <si>
    <t>arabidopsis histidine kinase 2/3/4 (cytokinin receptor)</t>
  </si>
  <si>
    <t>K09264</t>
  </si>
  <si>
    <t>MADS-box transcription factor, plant</t>
  </si>
  <si>
    <t>K09422</t>
  </si>
  <si>
    <t>MYBP</t>
  </si>
  <si>
    <t>transcription factor MYB, plant</t>
  </si>
  <si>
    <t>K13418</t>
  </si>
  <si>
    <t>SERK1</t>
  </si>
  <si>
    <t>somatic embryogenesis receptor kinase 1</t>
  </si>
  <si>
    <t>K09338</t>
  </si>
  <si>
    <t>HD-ZIP</t>
  </si>
  <si>
    <t>homeobox-leucine zipper protein</t>
  </si>
  <si>
    <t>K09587</t>
  </si>
  <si>
    <t>CYP90B, DWF4</t>
  </si>
  <si>
    <t>steroid 22S-hydroxylase</t>
  </si>
  <si>
    <t>K09285</t>
  </si>
  <si>
    <t>OVM, ANT</t>
  </si>
  <si>
    <t>AP2-like factor, ANT lineage</t>
  </si>
  <si>
    <t>K01723</t>
  </si>
  <si>
    <t>AOS, CYP74A</t>
  </si>
  <si>
    <t>hydroperoxide dehydratase</t>
  </si>
  <si>
    <t>K01915</t>
  </si>
  <si>
    <t>glnA, GLUL</t>
  </si>
  <si>
    <t>glutamine synthetase </t>
  </si>
  <si>
    <t>K07374</t>
  </si>
  <si>
    <t>TUBA</t>
  </si>
  <si>
    <t>tubulin alpha</t>
  </si>
  <si>
    <t>K21398</t>
  </si>
  <si>
    <t>SLC11A2, DMT1, NRAMP2</t>
  </si>
  <si>
    <t>natural resistance-associated macrophage protein 2</t>
  </si>
  <si>
    <t>K16297</t>
  </si>
  <si>
    <t>SCPL-II</t>
  </si>
  <si>
    <t>serine carboxypeptidase-like clade II</t>
  </si>
  <si>
    <t>K14513</t>
  </si>
  <si>
    <t>EIN2</t>
  </si>
  <si>
    <t>ethylene-insensitive protein 2</t>
  </si>
  <si>
    <t>K11593</t>
  </si>
  <si>
    <t>ELF2C, AGO</t>
  </si>
  <si>
    <t>eukaryotic translation initiation factor 2C</t>
  </si>
  <si>
    <t>K00797</t>
  </si>
  <si>
    <t>speE, SRM, SPE3</t>
  </si>
  <si>
    <t>spermidine synthase</t>
  </si>
  <si>
    <t>K08066</t>
  </si>
  <si>
    <t>NFYC, HAP5</t>
  </si>
  <si>
    <t>nuclear transcription factor Y, gamma</t>
  </si>
  <si>
    <t>K24773</t>
  </si>
  <si>
    <t>GG3</t>
  </si>
  <si>
    <t>guanine nucleotide-binding protein subunit gamma 3, plant</t>
  </si>
  <si>
    <t>TRAESCS4D03G0566400, TRAESCS3D03G1058200, TRAESCS3D03G1058300, TRAESCS4D03G0602800, TRAESCS4D03G0583200, TRAESCS3D03G1048800, TRAESCS5B03G0421400, TRAESCS3D03G1056500, TRAESCS5B03G0456500, TRAESCS3D03G1055100, TRAESCS3D03G1052000, TRAESCS3D03G1055800, TRAESCS4D03G0545700</t>
  </si>
  <si>
    <t>TRAESCS5B03G0535500, TRAESCS4D03G0564500, TRAESCS2D03G0034400, TRAESCS5B03G0478500, TRAESCS4D03G0623800, TRAESCS4D03G0537000, TRAESCS5B03G0428000, TRAESCS5B03G0468700, TRAESCS2D03G0011400, TRAESCS4D03G0573100, TRAESCS5B03G0487100, TRAESCS5B03G0433600, TRAESCS5B03G0435900, TRAESCS4D03G0632400, TRAESCS4D03G0634700, TRAESCS5B03G0508000, TRAESCS5B03G0490500, TRAESCS5B03G0521100, TRAESCS4D03G0542700, TRAESCS4D03G0540400, TRAESCS5B03G0557400, TRAESCS5B03G0561800, TRAESCS4D03G0588700, TRAESCS4D03G0607300, TRAESCS4D03G0549000, TRAESCS4D03G0553500, TRAESCS4D03G0528400, TRAESCS5B03G0549900, TRAESCS4D03G0635900, TRAESCS3D03G0947600, TRAESCS5B03G0455400, TRAESCS4D03G0618100, TRAESCS4D03G0541600, TRAESCS5B03G0478600, TRAESCS2D03G0036600, TRAESCS2D03G0032000, TRAESCS3D03G0958400, TRAESCS4D03G0629000, TRAESCS5B03G0480800, TRAESCS5B03G0572700, TRAESCS4D03G0554600, TRAESCS4D03G0530700, TRAESCS4D03G0613900, TRAESCS4D03G0573000, TRAESCS5B03G0464200, TRAESCS5B03G0490600, TRAESCS4D03G0632300, TRAESCS4D03G0544800, TRAESCS5B03G0498200, TRAESCS5B03G0515900, TRAESCS4D03G0588600, TRAESCS2D03G0008100, TRAESCS3D03G0955000, TRAESCS3D03G0957300, TRAESCS5B03G0442200, TRAESCS4D03G0607400, TRAESCS5B03G0469900, TRAESCS5B03G0568100, TRAESCS5B03G0573800, TRAESCS4D03G0578800, TRAESCS5B03G0522300, TRAESCS2D03G0022500, TRAESCS3D03G0945200, TRAESCS5B03G0463000, TRAESCS5B03G0430100, TRAESCS4D03G0595000, TRAESCS5B03G0455500, TRAESCS4D03G0541700, TRAESCS3D03G1036600, TRAESCS5B03G0432400, TRAESCS5B03G0554100, TRAESCS5B03G0560500, TRAESCS3D03G0937600, TRAESCS7B03G0201200, TRAESCS5B03G0418000, TRAESCS4D03G0621700, TRAESCS4D03G0629300, TRAESCS5B03G0499000, TRAESCS4D03G0627000, TRAESCS3D03G0939900, TRAESCS5B03G0422500, TRAESCS5B03G0556400, TRAESCS5B03G0546600, TRAESCS5B03G0572600, TRAESCS4D03G0579800, TRAESCS4D03G0527400, TRAESCS2D03G0021400, TRAESCS4D03G0622900, TRAESCS5B03G0458700, TRAESCS5B03G0492600, TRAESCS5B03G0508200, TRAESCS5B03G0435700, TRAESCS4D03G0580900, TRAESCS4D03G0565400, TRAESCS2D03G0008200, TRAESCS4D03G0622800, TRAESCS5B03G0469600, TRAESCS4D03G0609400, TRAESCS5B03G0555300, TRAESCS5B03G0572500, TRAESCS5B03G0446700, TRAESCS4D03G0553300, TRAESCS3D03G0949700, TRAESCS4D03G0599300, TRAESCS4D03G0524000, TRAESCS3B03G1252300, TRAESCS5B03G0455200, TRAESCS3D03G1036900, TRAESCS4D03G0631500, TRAESCS5B03G0491500, TRAESCS4D03G0541800, TRAESCS4D03G0528600, TRAESCS5B03G0493800, TRAESCS5B03G0434600, TRAESCS5B03G0558800, TRAESCS4D03G0623900, TRAESCS5B03G0466300, TRAESCS3D03G1042000, TRAESCS5B03G0447700, TRAESCS5B03G0482900, TRAESCS2D03G0021500, TRAESCS5B03G0500500, TRAESCS5B03G0464000, TRAESCS3D03G0940900, TRAESCS5B03G0433300, TRAESCS5B03G0584500, TRAESCS3D03G1058700, TRAESCS5B03G0542100, TRAESCS5B03G0435600, TRAESCS4D03G0536200, TRAESCS5B03G0513800, TRAESCS4D03G0588400, TRAESCS3B03G1242600, TRAESCS4D03G0538500, TRAESCS4D03G0620400, TRAESCS5B03G0423500, TRAESCS4D03G0578600, TRAESCS5B03G0488200, TRAESCS2D03G0019300, TRAESCS4D03G0610600, TRAESCS4D03G0576300, TRAESCS4D03G0633700, TRAESCS4D03G0528700, TRAESCS5B03G0560300, TRAESCS5B03G0585700, TRAESCS3D03G1036300, TRAESCS5B03G0506100, TRAESCS4D03G0589400, TRAESCS5B03G0581000, TRAESCS5B03G0426900, TRAESCS5B03G0484900, TRAESCS5B03G0461900, TRAESCS4D03G0537400, TRAESCS3B03G1243500, TRAESCS4D03G0629500, TRAESCS5B03G0518200, TRAESCS5B03G0422300, TRAESCS4D03G0575000, TRAESCS4D03G0598000, TRAESCS5B03G0500800, TRAESCS4D03G0523000, TRAESCS5B03G0492400, TRAESCS4D03G0619700, TRAESCS3D03G0944500, TRAESCS5B03G0458500, TRAESCS5B03G0437800, TRAESCS5B03G0435500, TRAESCS5B03G0530100, TRAESCS4D03G0590400, TRAESCS5B03G0532400, TRAESCS5B03G0483800, TRAESCS5B03G0570000, TRAESCS4D03G0628300, TRAESCS4D03G0603100, TRAESCS5B03G0448800, TRAESCS5B03G0520300, TRAESCS5B03G0524900, TRAESCS5B03G0545700, TRAESCS5B03G0457300, TRAESCS4D03G0553100, TRAESCS4D03G0621900, TRAESCS5B03G0455000, TRAESCS5B03G0470500, TRAESCS3D03G0945700, TRAESCS3D03G0941100, TRAESCS4D03G0618500, TRAESCS5B03G0493600, TRAESCS4D03G0545600, TRAESCS5B03G0512800, TRAESCS4D03G0568600, TRAESCS5B03G0445200, TRAESCS4D03G0633900, TRAESCS3D03G0956500, TRAESCS4D03G0610900, TRAESCS3D03G0958800, TRAESCS5B03G0554400, TRAESCS4D03G0629400, TRAESCS4D03G0570800, TRAESCS3D03G1049400, TRAESCS5B03G0539000, TRAESCS4D03G0556500, TRAESCS4D03G0554200, TRAESCS4D03G0619600, TRAESCS5B03G0561300, TRAESCS5B03G0506000, TRAESCS5B03G0437700, TRAESCS4D03G0588200, TRAESCS2D03G0029300, TRAESCS5B03G0528000, TRAESCS5B03G0530200, TRAESCS4D03G0592800, TRAESCS5B03G0477000, TRAESCS3D03G0934600, TRAESCS4D03G0605500, TRAESCS5B03G0448700, TRAESCS5B03G0576800, TRAESCS5B03G0551000, TRAESCS3D03G1048300, TRAESCS4D03G0576100, TRAESCS5B03G0415800, TRAESCS5B03G0501900, TRAESCS4D03G0553000, TRAESCS4D03G0621800, TRAESCS5B03G0472900, TRAESCS7B03G0208000, TRAESCS5B03G0470600, TRAESCS4D03G0545500, TRAESCS2D03G0028200, TRAESCS5B03G0422100, TRAESCS5B03G0451900, TRAESCS4D03G0566200, TRAESCS5B03G0484700, TRAESCS5B03G0424400, TRAESCS5B03G0544700, TRAESCS4D03G0556400, TRAESCS5B03G0565800, TRAESCS5B03G0542400, TRAESCS3D03G1037700, TRAESCS2D03G0006300, TRAESCS5B03G0427800, TRAESCS4D03G0590200, TRAESCS4D03G0609800, TRAESCS5B03G0479000, TRAESCS4D03G0559800, TRAESCS5B03G0460500, TRAESCS3D03G0936800, TRAESCS2D03G0031900, TRAESCS5B03G0459400, TRAESCS5B03G0522800, TRAESCS4D03G0524400, TRAESCS5B03G0564600, TRAESCS4D03G0522100, TRAESCS5B03G0472600, TRAESCS5B03G0506200, TRAESCS2D03G0007600, TRAESCS5B03G0508500, TRAESCS3D03G1040900, TRAESCS5B03G0445000, TRAESCS4D03G0535400, TRAESCS4D03G0537700, TRAESCS5B03G0482500, TRAESCS5B03G0518300, TRAESCS4D03G0627300, TRAESCS4D03G0620900, TRAESCS3D03G0944200, TRAESCS5B03G0565700, TRAESCS7B03G0207000, TRAESCS3D03G0946500, TRAESCS3D03G0948800, TRAESCS5B03G0450700, TRAESCS4D03G0525600, TRAESCS4D03G0615200, TRAESCS5B03G0427700, TRAESCS4D03G0592600, TRAESCS4D03G0588000, TRAESCS3D03G0957500, TRAESCS4D03G0534300, TRAESCS5B03G0538000, TRAESCS4D03G0607600, TRAESCS5B03G0576600, TRAESCS4D03G0628400, TRAESCS5B03G0415600, TRAESCS5B03G0417900, TRAESCS3B03G1243300, TRAESCS4D03G0524500, TRAESCS4D03G0526800, TRAESCS5B03G0549000, TRAESCS2D03G0007700, TRAESCS5B03G0470100, TRAESCS4D03G0543000, TRAESCS2D03G0028400, TRAESCS4D03G0572800, TRAESCS3D03G1040400, TRAESCS7B03G0201800, TRAESCS4D03G0623000, TRAESCS3D03G0954700, TRAESCS4D03G0617800, TRAESCS4D03G0582600, TRAESCS5B03G0481000, TRAESCS4D03G0556200, TRAESCS5B03G0567900, TRAESCS5B03G0565600, TRAESCS5B03G0561000, TRAESCS4D03G0584900, TRAESCS3D03G0940300, TRAESCS5B03G0507700, TRAESCS4D03G0544200, TRAESCS7B03G0206000, TRAESCS4D03G0603500, TRAESCS5B03G0576500, TRAESCS3D03G0932800, TRAESCS5B03G0515200, TRAESCS4D03G0626400, TRAESCS4D03G0624100, TRAESCS5B03G0427600, TRAESCS5B03G0436300, TRAESCS5B03G0434000, TRAESCS4D03G0581500, TRAESCS5B03G0543800, TRAESCS5B03G0424100, TRAESCS5B03G0451800, TRAESCS5B03G0470200, TRAESCS5B03G0508700, TRAESCS4D03G0568200, TRAESCS4D03G0591300, TRAESCS5B03G0493200, TRAESCS4D03G0533300, TRAESCS5B03G0463900, TRAESCS5B03G0428700, TRAESCS3D03G0931600, TRAESCS2D03G0018700, TRAESCS5B03G0418900, TRAESCS4D03G0617700, TRAESCS4D03G0580200, TRAESCS4D03G0525800, TRAESCS4D03G0546300, TRAESCS5B03G0416600, TRAESCS4D03G0561800, TRAESCS5B03G0446000, TRAESCS5B03G0425200, TRAESCS5B03G0471300, TRAESCS4D03G0569300, TRAESCS5B03G0494400, TRAESCS5B03G0532900, TRAESCS5B03G0559000, TRAESCS4D03G0559500, TRAESCS3D03G0955800, TRAESCS5B03G0429800, TRAESCS4D03G0536800, TRAESCS4D03G0626300, TRAESCS5B03G0441900, TRAESCS2D03G0013000, TRAESCS2D03G0015300, TRAESCS3D03G0951200, TRAESCS4D03G0545100, TRAESCS5B03G0549200, TRAESCS5B03G0543900, TRAESCS2D03G0007800, TRAESCS4D03G0524700, TRAESCS4D03G0522400, TRAESCS5B03G0528400, TRAESCS5B03G0497500, TRAESCS5B03G0447000, TRAESCS5B03G0552600, TRAESCS3D03G0933800, TRAESCS4D03G0556000, TRAESCS4D03G0584700, TRAESCS5B03G0529700, TRAESCS4D03G0561700, TRAESCS5B03G0565400, TRAESCS5B03G0477900, TRAESCS2D03G0033800, TRAESCS4D03G0544400, TRAESCS5B03G0494100, TRAESCS7B03G0208500, TRAESCS5B03G0507900, TRAESCS4D03G0569200, TRAESCS5B03G0574000, TRAESCS5B03G0553800, TRAESCS4D03G0536900, TRAESCS3D03G0951100, TRAESCS3D03G0953400, TRAESCS4D03G0581300, TRAESCS4D03G0545000, TRAESCS5B03G0541700, TRAESCS5B03G0549300, TRAESCS2D03G0028700, TRAESCS4D03G0585900, TRAESCS3D03G0943600, TRAESCS7B03G0209700, TRAESCS4D03G0543300, TRAESCS2D03G0026400, TRAESCS2D03G0017800, TRAESCS5B03G0518700, TRAESCS4D03G0535800, TRAESCS5B03G0463700, TRAESCS3B03G1246400, TRAESCS5B03G0442800, TRAESCS3D03G0952100, TRAESCS5B03G0529800, TRAESCS4D03G0548400, TRAESCS5B03G0548200, TRAESCS5B03G0502000, TRAESCS5B03G0416400, TRAESCS4D03G0626500, TRAESCS5B03G0498800, TRAESCS4D03G0559300, TRAESCS5B03G0536100, TRAESCS3D03G0932500, TRAESCS5B03G0551600, TRAESCS5B03G0515300, TRAESCS4D03G0534700, TRAESCS3D03G1051500, TRAESCS3D03G1048100, TRAESCS4D03G0616700, TRAESCS5B03G0552800, TRAESCS4D03G0583500, TRAESCS5B03G0526300, TRAESCS3D03G0943500, TRAESCS5B03G0581900, TRAESCS5B03G0419800, TRAESCS3D03G0958100, TRAESCS5B03G0432900, TRAESCS7B03G0205200, TRAESCS4D03G0602700, TRAESCS5B03G0506900, TRAESCS5B03G0550500, TRAESCS2D03G0015600, TRAESCS4D03G0621100, TRAESCS4D03G0613600, TRAESCS5B03G0462200, TRAESCS4D03G0529100, TRAESCS3B03G1248400, TRAESCS4D03G0582200, TRAESCS5B03G0502300, TRAESCS4D03G0563800, TRAESCS4D03G0523800, TRAESCS3B03G1251800, TRAESCS2D03G0016800, TRAESCS4D03G0573600, TRAESCS5B03G0513300, TRAESCS5B03G0427200, TRAESCS4D03G0569000, TRAESCS5B03G0559300, TRAESCS4D03G0552800, TRAESCS3D03G0950600, TRAESCS5B03G0538500, TRAESCS4D03G0609200, TRAESCS5B03G0486400, TRAESCS5B03G0564000, TRAESCS4D03G0581100, TRAESCS4D03G0528000, TRAESCS5B03G0451200, TRAESCS5B03G0455800, TRAESCS5B03G0547200, TRAESCS5B03G0419700, TRAESCS3B03G1250600, TRAESCS5B03G0499700, TRAESCS5B03G0495100, TRAESCS4D03G0541200, TRAESCS4D03G0593200, TRAESCS4D03G0597800, TRAESCS4D03G0602800, TRAESCS3D03G0935000, TRAESCS2D03G0022000, TRAESCS5B03G0558200, TRAESCS5B03G0537500, TRAESCS4D03G0608100, TRAESCS5B03G0535200, TRAESCS4D03G0613500, TRAESCS3D03G0929800, TRAESCS5B03G0565100, TRAESCS4D03G0529200, TRAESCS4D03G0584400, TRAESCS4D03G0592000, TRAESCS5B03G0502200, TRAESCS5B03G0418500, TRAESCS5B03G0477800, TRAESCS5B03G0557100, TRAESCS5B03G0450100, TRAESCS4D03G0573500, TRAESCS4D03G0571200, TRAESCS4D03G0598900, TRAESCS5B03G0534000, TRAESCS3D03G1043400, TRAESCS5B03G0461100, TRAESCS5B03G0571900, TRAESCS4D03G0528100, TRAESCS2D03G0024400, TRAESCS5B03G0526500, TRAESCS5B03G0545000, TRAESCS5B03G0547300, TRAESCS4D03G0564800, TRAESCS5B03G0419600, TRAESCS4D03G0543600, TRAESCS5B03G0556000, TRAESCS5B03G0579400, TRAESCS4D03G0623600, TRAESCS4D03G0560100, TRAESCS5B03G0514600, TRAESCS4D03G0585400, TRAESCS5B03G0422900, TRAESCS4D03G0576800, TRAESCS5B03G0420600, TRAESCS4D03G0621300, TRAESCS5B03G0558300, TRAESCS3D03G0930800, TRAESCS5B03G0565000, TRAESCS4D03G0548100, TRAESCS5B03G0527800, TRAESCS5B03G0433800, TRAESCS4D03G0594000, TRAESCS5B03G0580500, TRAESCS5B03G0490700, TRAESCS5B03G0431500, TRAESCS7B03G0208900, TRAESCS7B03G0206600, TRAESCS4D03G0559000, TRAESCS5B03G0429300, TRAESCS4D03G0550300, TRAESCS4D03G0622400, TRAESCS5B03G0444800, TRAESCS4D03G0530400, TRAESCS3D03G0949300, TRAESCS4D03G0609000, TRAESCS4D03G0528200, TRAESCS2D03G0022200, TRAESCS4D03G0572200, TRAESCS4D03G0614900, TRAESCS5B03G0419500, TRAESCS5B03G0524300, TRAESCS5B03G0522000, TRAESCS5B03G0457900, TRAESCS4D03G0623500, TRAESCS4D03G0619000, TRAESCS4D03G0625800, TRAESCS5B03G0420500, TRAESCS4D03G0551400, TRAESCS4D03G0621200, TRAESCS5B03G0558400, TRAESCS3D03G0950200, TRAESCS5B03G0572900, TRAESCS4D03G0611400, TRAESCS5B03G0567200, TRAESCS3D03G0952500, TRAESCS4D03G0548000, TRAESCS5B03G0487400, TRAESCS5B03G0500100, TRAESCS4D03G0594100, TRAESCS4D03G0588800, TRAESCS4D03G0632100, TRAESCS3B03G1251700, TRAESCS4D03G0603800, TRAESCS4D03G0540300, TRAESCS4D03G0624600, TRAESCS5B03G0477600, TRAESCS4D03G0626900, TRAESCS4D03G0584200, TRAESCS4D03G0538100, TRAESCS5B03G0473000, TRAESCS5B03G0423900, TRAESCS3D03G0930600, TRAESCS5B03G0566000, TRAESCS4D03G0531700, TRAESCS4D03G0612500, TRAESCS4D03G0551300, TRAESCS3B03G1249400, TRAESCS4D03G0597500, TRAESCS5B03G0419400, TRAESCS4D03G0635600, TRAESCS5B03G0455700, TRAESCS5B03G0545200</t>
  </si>
  <si>
    <t>GOTERM_BP_DIRECT</t>
  </si>
  <si>
    <t>GO:0046513~ceramide biosynthetic process</t>
  </si>
  <si>
    <t>TRAESCS4D03G0525000, TRAESCS5B03G0499800, TRAESCS5B03G0505200, TRAESCS5B03G0518900, TRAESCS5B03G0500200, TRAESCS3D03G0958600, TRAESCS4D03G0539800</t>
  </si>
  <si>
    <t>TRAESCS4D03G0566400, TRAESCS3D03G1058200, TRAESCS3D03G1058300, TRAESCS4D03G0583200, TRAESCS3D03G1056500, TRAESCS5B03G0456500, TRAESCS3D03G1055100, TRAESCS3D03G1052000, TRAESCS3D03G1055800, TRAESCS3D03G1048800, TRAESCS4D03G0545700, TRAESCS5B03G0421400</t>
  </si>
  <si>
    <t>IPR016439:Lag1/Lac1-like</t>
  </si>
  <si>
    <t>TRAESCS4D03G0525000, TRAESCS5B03G0499800, TRAESCS5B03G0505200, TRAESCS5B03G0518900, TRAESCS5B03G0500200</t>
  </si>
  <si>
    <t>GO:0050291~sphingosine N-acyltransferase activity</t>
  </si>
  <si>
    <t>COMPBIAS:Basic residues</t>
  </si>
  <si>
    <t>TRAESCS3D03G1036300, TRAESCS2D03G0028200, TRAESCS3D03G0958100, TRAESCS5B03G0426900, TRAESCS5B03G0581000, TRAESCS4D03G0623600, TRAESCS2D03G0034400, TRAESCS4D03G0543000, TRAESCS4D03G0576800, TRAESCS2D03G0011400, TRAESCS5B03G0422300, TRAESCS5B03G0572600, TRAESCS2D03G0021400, TRAESCS5B03G0500800, TRAESCS4D03G0523000, TRAESCS4D03G0556400, TRAESCS4D03G0556000, TRAESCS5B03G0529700, TRAESCS5B03G0437800, TRAESCS5B03G0490500, TRAESCS2D03G0006300, TRAESCS7B03G0208900, TRAESCS4D03G0565400, TRAESCS5B03G0427800, TRAESCS5B03G0532400, TRAESCS4D03G0603500, TRAESCS5B03G0507900, TRAESCS4D03G0550300, TRAESCS5B03G0515200, TRAESCS3D03G0936800, TRAESCS5B03G0555300, TRAESCS4D03G0624100, TRAESCS5B03G0572500, TRAESCS5B03G0427600, TRAESCS4D03G0609000, TRAESCS4D03G0553300, TRAESCS4D03G0528200, TRAESCS4D03G0553500, TRAESCS5B03G0549900, TRAESCS4D03G0621900, TRAESCS5B03G0455000, TRAESCS4D03G0635900, TRAESCS5B03G0543800, TRAESCS3D03G0947600, TRAESCS4D03G0585900, TRAESCS5B03G0451200, TRAESCS4D03G0541800, TRAESCS4D03G0618100, TRAESCS3D03G0943600, TRAESCS5B03G0434600, TRAESCS5B03G0499700, TRAESCS5B03G0495100, TRAESCS4D03G0625800, TRAESCS3D03G1040900, TRAESCS4D03G0591300, TRAESCS4D03G0633900, TRAESCS4D03G0623900, TRAESCS5B03G0482500, TRAESCS4D03G0629400, TRAESCS5B03G0535200, TRAESCS5B03G0482900, TRAESCS3D03G1049400, TRAESCS4D03G0611400, TRAESCS5B03G0442800, TRAESCS5B03G0418900, TRAESCS4D03G0556500, TRAESCS5B03G0500500, TRAESCS4D03G0554200, TRAESCS5B03G0464000, TRAESCS5B03G0500100, TRAESCS5B03G0565700, TRAESCS5B03G0548200, TRAESCS5B03G0490600, TRAESCS5B03G0418500, TRAESCS3D03G1058700, TRAESCS4D03G0525600, TRAESCS4D03G0615200, TRAESCS3B03G1251700, TRAESCS5B03G0427700, TRAESCS4D03G0584200, TRAESCS4D03G0559300, TRAESCS5B03G0477000, TRAESCS3B03G1242600, TRAESCS5B03G0448700, TRAESCS4D03G0626300, TRAESCS4D03G0536800, TRAESCS4D03G0612500, TRAESCS5B03G0522300, TRAESCS2D03G0015300, TRAESCS3D03G0945200, TRAESCS5B03G0463000, TRAESCS4D03G0595000, TRAESCS5B03G0549000, TRAESCS4D03G0545500, TRAESCS4D03G0635600, TRAESCS4D03G0564800</t>
  </si>
  <si>
    <t>TRAESCS4D03G0589300, TRAESCS4D03G0566400, TRAESCS3D03G1058200, TRAESCS5B03G0535600, TRAESCS3D03G1058300, TRAESCS4D03G0602800, TRAESCS4D03G0583200, TRAESCS4D03G0620300, TRAESCS4D03G0550900, TRAESCS3D03G1048800, TRAESCS5B03G0421400, TRAESCS5B03G0538500, TRAESCS4D03G0556400, TRAESCS5B03G0459300, TRAESCS5B03G0457000, TRAESCS3D03G1056500, TRAESCS5B03G0456500, TRAESCS3D03G1055100, TRAESCS3D03G1052000, TRAESCS3D03G1055800, TRAESCS4D03G0545700</t>
  </si>
  <si>
    <t xml:space="preserve">QTL </t>
  </si>
  <si>
    <t>Gene ID</t>
  </si>
  <si>
    <t>2D/11</t>
  </si>
  <si>
    <t>3B/297</t>
  </si>
  <si>
    <t>3B/300</t>
  </si>
  <si>
    <t>3D/122</t>
  </si>
  <si>
    <t>3D/102</t>
  </si>
  <si>
    <t>4D/164</t>
  </si>
  <si>
    <t>5B/71</t>
  </si>
  <si>
    <t>5B/75</t>
  </si>
  <si>
    <t>7B/75</t>
  </si>
  <si>
    <t xml:space="preserve">Chromosome/QTL position </t>
  </si>
  <si>
    <t xml:space="preserve">Right </t>
  </si>
  <si>
    <t>Left Marker</t>
  </si>
  <si>
    <t>Right Marker</t>
  </si>
  <si>
    <t>Position (cM)</t>
  </si>
  <si>
    <t>KEGG Orthology group</t>
  </si>
  <si>
    <t>Related KEGG genes</t>
  </si>
  <si>
    <t>KEGG gene name</t>
  </si>
  <si>
    <t>ASC1-like protein 3(LOC123097976)</t>
  </si>
  <si>
    <t>ASC1-like protein 1(LOC123111770)</t>
  </si>
  <si>
    <t>ASC1-like protein 1(LOC123111787)</t>
  </si>
  <si>
    <t>ASC1-like protein 1(LOC123111833)</t>
  </si>
  <si>
    <t>ASC1-like protein 1(LOC123111772)</t>
  </si>
  <si>
    <t>long chain base biosynthesis protein 2d-like(LOC123080394)</t>
  </si>
  <si>
    <t>long chain base biosynthesis protein 1a(LOC123098037)</t>
  </si>
  <si>
    <t>Chromosome/QTL posi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2"/>
      <color theme="1"/>
      <name val="Calibri"/>
      <family val="2"/>
      <scheme val="minor"/>
    </font>
    <font>
      <vertAlign val="superscript"/>
      <sz val="12"/>
      <color theme="1"/>
      <name val="Calibri"/>
      <family val="2"/>
      <scheme val="minor"/>
    </font>
    <font>
      <sz val="12"/>
      <name val="Calibri"/>
      <family val="2"/>
      <scheme val="minor"/>
    </font>
    <font>
      <sz val="11"/>
      <color rgb="FFFF0000"/>
      <name val="Calibri"/>
      <family val="2"/>
      <charset val="204"/>
      <scheme val="minor"/>
    </font>
    <font>
      <sz val="11"/>
      <color rgb="FFC00000"/>
      <name val="Calibri"/>
      <family val="2"/>
      <charset val="204"/>
      <scheme val="minor"/>
    </font>
    <font>
      <sz val="11"/>
      <color rgb="FF0070C0"/>
      <name val="Calibri"/>
      <family val="2"/>
      <charset val="204"/>
      <scheme val="minor"/>
    </font>
    <font>
      <b/>
      <sz val="12"/>
      <color theme="1"/>
      <name val="Calibri"/>
      <family val="2"/>
      <charset val="204"/>
      <scheme val="minor"/>
    </font>
  </fonts>
  <fills count="10">
    <fill>
      <patternFill patternType="none"/>
    </fill>
    <fill>
      <patternFill patternType="gray125"/>
    </fill>
    <fill>
      <patternFill patternType="solid">
        <fgColor theme="5" tint="0.39997558519241921"/>
        <bgColor indexed="64"/>
      </patternFill>
    </fill>
    <fill>
      <patternFill patternType="solid">
        <fgColor theme="2" tint="-0.499984740745262"/>
        <bgColor indexed="64"/>
      </patternFill>
    </fill>
    <fill>
      <patternFill patternType="solid">
        <fgColor theme="3" tint="0.39997558519241921"/>
        <bgColor indexed="64"/>
      </patternFill>
    </fill>
    <fill>
      <patternFill patternType="solid">
        <fgColor theme="6" tint="0.39997558519241921"/>
        <bgColor indexed="64"/>
      </patternFill>
    </fill>
    <fill>
      <patternFill patternType="solid">
        <fgColor theme="7" tint="0.39997558519241921"/>
        <bgColor indexed="64"/>
      </patternFill>
    </fill>
    <fill>
      <patternFill patternType="solid">
        <fgColor theme="8" tint="0.39997558519241921"/>
        <bgColor indexed="64"/>
      </patternFill>
    </fill>
    <fill>
      <patternFill patternType="solid">
        <fgColor theme="9" tint="0.39997558519241921"/>
        <bgColor indexed="64"/>
      </patternFill>
    </fill>
    <fill>
      <patternFill patternType="solid">
        <fgColor theme="0" tint="-0.14999847407452621"/>
        <bgColor indexed="64"/>
      </patternFill>
    </fill>
  </fills>
  <borders count="14">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65">
    <xf numFmtId="0" fontId="0" fillId="0" borderId="0" xfId="0"/>
    <xf numFmtId="0" fontId="0" fillId="0" borderId="2" xfId="0" applyBorder="1"/>
    <xf numFmtId="0" fontId="0" fillId="0" borderId="3" xfId="0" applyBorder="1"/>
    <xf numFmtId="0" fontId="0" fillId="0" borderId="4" xfId="0" applyBorder="1"/>
    <xf numFmtId="0" fontId="0" fillId="0" borderId="5" xfId="0" applyBorder="1"/>
    <xf numFmtId="0" fontId="0" fillId="0" borderId="0"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12" xfId="0" applyBorder="1"/>
    <xf numFmtId="0" fontId="0" fillId="0" borderId="1" xfId="0" applyBorder="1"/>
    <xf numFmtId="0" fontId="0" fillId="0" borderId="13" xfId="0" applyBorder="1"/>
    <xf numFmtId="0" fontId="0" fillId="0" borderId="0" xfId="0" applyFill="1"/>
    <xf numFmtId="0" fontId="0" fillId="0" borderId="1" xfId="0" applyFill="1" applyBorder="1"/>
    <xf numFmtId="0" fontId="0" fillId="0" borderId="10" xfId="0" applyFill="1" applyBorder="1"/>
    <xf numFmtId="0" fontId="0" fillId="0" borderId="11" xfId="0" applyFill="1" applyBorder="1"/>
    <xf numFmtId="0" fontId="0" fillId="0" borderId="12" xfId="0" applyFill="1" applyBorder="1"/>
    <xf numFmtId="0" fontId="0" fillId="0" borderId="3" xfId="0" applyFill="1" applyBorder="1"/>
    <xf numFmtId="0" fontId="0" fillId="0" borderId="0" xfId="0" applyFill="1" applyBorder="1"/>
    <xf numFmtId="0" fontId="0" fillId="0" borderId="8" xfId="0" applyFill="1" applyBorder="1"/>
    <xf numFmtId="0" fontId="2" fillId="0" borderId="3" xfId="0" applyFont="1" applyBorder="1"/>
    <xf numFmtId="0" fontId="2" fillId="0" borderId="0" xfId="0" applyFont="1" applyBorder="1"/>
    <xf numFmtId="0" fontId="0" fillId="0" borderId="2" xfId="0" applyFill="1" applyBorder="1"/>
    <xf numFmtId="0" fontId="0" fillId="0" borderId="5" xfId="0" applyFill="1" applyBorder="1"/>
    <xf numFmtId="0" fontId="0" fillId="0" borderId="7" xfId="0" applyFill="1" applyBorder="1"/>
    <xf numFmtId="0" fontId="0" fillId="2" borderId="6" xfId="0" applyFill="1" applyBorder="1"/>
    <xf numFmtId="0" fontId="0" fillId="3" borderId="10" xfId="0" applyFill="1" applyBorder="1"/>
    <xf numFmtId="0" fontId="0" fillId="3" borderId="11" xfId="0" applyFill="1" applyBorder="1"/>
    <xf numFmtId="0" fontId="0" fillId="4" borderId="11" xfId="0" applyFill="1" applyBorder="1"/>
    <xf numFmtId="0" fontId="0" fillId="5" borderId="10" xfId="0" applyFill="1" applyBorder="1"/>
    <xf numFmtId="0" fontId="0" fillId="5" borderId="11" xfId="0" applyFill="1" applyBorder="1"/>
    <xf numFmtId="0" fontId="0" fillId="6" borderId="10" xfId="0" applyFill="1" applyBorder="1"/>
    <xf numFmtId="0" fontId="0" fillId="6" borderId="11" xfId="0" applyFill="1" applyBorder="1"/>
    <xf numFmtId="0" fontId="0" fillId="7" borderId="10" xfId="0" applyFill="1" applyBorder="1"/>
    <xf numFmtId="0" fontId="0" fillId="7" borderId="11" xfId="0" applyFill="1" applyBorder="1"/>
    <xf numFmtId="0" fontId="0" fillId="7" borderId="12" xfId="0" applyFill="1" applyBorder="1"/>
    <xf numFmtId="0" fontId="0" fillId="8" borderId="10" xfId="0" applyFill="1" applyBorder="1"/>
    <xf numFmtId="0" fontId="0" fillId="8" borderId="11" xfId="0" applyFill="1" applyBorder="1"/>
    <xf numFmtId="0" fontId="0" fillId="8" borderId="12" xfId="0" applyFill="1" applyBorder="1"/>
    <xf numFmtId="0" fontId="0" fillId="0" borderId="3" xfId="0" applyFont="1" applyFill="1" applyBorder="1"/>
    <xf numFmtId="0" fontId="0" fillId="0" borderId="4" xfId="0" applyFont="1" applyBorder="1"/>
    <xf numFmtId="0" fontId="0" fillId="0" borderId="10" xfId="0" applyFont="1" applyBorder="1"/>
    <xf numFmtId="0" fontId="0" fillId="0" borderId="2" xfId="0" applyFont="1" applyBorder="1"/>
    <xf numFmtId="0" fontId="0" fillId="0" borderId="0" xfId="0" applyFont="1" applyFill="1" applyBorder="1"/>
    <xf numFmtId="0" fontId="0" fillId="0" borderId="6" xfId="0" applyFont="1" applyBorder="1"/>
    <xf numFmtId="0" fontId="0" fillId="0" borderId="11" xfId="0" applyFont="1" applyBorder="1"/>
    <xf numFmtId="0" fontId="0" fillId="0" borderId="5" xfId="0" applyFont="1" applyBorder="1"/>
    <xf numFmtId="0" fontId="0" fillId="0" borderId="0" xfId="0" applyFont="1" applyBorder="1"/>
    <xf numFmtId="0" fontId="0" fillId="0" borderId="3" xfId="0" applyFont="1" applyBorder="1"/>
    <xf numFmtId="0" fontId="0" fillId="0" borderId="8" xfId="0" applyFont="1" applyFill="1" applyBorder="1"/>
    <xf numFmtId="0" fontId="0" fillId="0" borderId="8" xfId="0" applyFont="1" applyBorder="1"/>
    <xf numFmtId="0" fontId="2" fillId="0" borderId="11" xfId="0" applyFont="1" applyFill="1" applyBorder="1"/>
    <xf numFmtId="0" fontId="4" fillId="0" borderId="0" xfId="0" applyFont="1"/>
    <xf numFmtId="0" fontId="5" fillId="0" borderId="0" xfId="0" applyFont="1"/>
    <xf numFmtId="0" fontId="4" fillId="9" borderId="0" xfId="0" applyFont="1" applyFill="1"/>
    <xf numFmtId="0" fontId="5" fillId="9" borderId="0" xfId="0" applyFont="1" applyFill="1"/>
    <xf numFmtId="0" fontId="0" fillId="0" borderId="0" xfId="0" applyAlignment="1">
      <alignment wrapText="1"/>
    </xf>
    <xf numFmtId="11" fontId="0" fillId="0" borderId="0" xfId="0" applyNumberFormat="1"/>
    <xf numFmtId="11" fontId="3" fillId="0" borderId="0" xfId="0" applyNumberFormat="1" applyFont="1"/>
    <xf numFmtId="0" fontId="3" fillId="0" borderId="0" xfId="0" applyFont="1"/>
    <xf numFmtId="0" fontId="6" fillId="0" borderId="0" xfId="0" applyFont="1"/>
    <xf numFmtId="0" fontId="6" fillId="0" borderId="0" xfId="0" applyFont="1" applyAlignment="1">
      <alignment wrapText="1"/>
    </xf>
  </cellXfs>
  <cellStyles count="1">
    <cellStyle name="Обычный" xfId="0" builtinId="0"/>
  </cellStyles>
  <dxfs count="3">
    <dxf>
      <font>
        <color rgb="FF9C0006"/>
      </font>
      <fill>
        <patternFill>
          <bgColor rgb="FFFFC7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oneCellAnchor>
    <xdr:from>
      <xdr:col>0</xdr:col>
      <xdr:colOff>0</xdr:colOff>
      <xdr:row>0</xdr:row>
      <xdr:rowOff>0</xdr:rowOff>
    </xdr:from>
    <xdr:ext cx="10741138" cy="609013"/>
    <xdr:sp macro="" textlink="">
      <xdr:nvSpPr>
        <xdr:cNvPr id="4" name="TextBox 3"/>
        <xdr:cNvSpPr txBox="1"/>
      </xdr:nvSpPr>
      <xdr:spPr>
        <a:xfrm>
          <a:off x="0" y="0"/>
          <a:ext cx="10741138" cy="609013"/>
        </a:xfrm>
        <a:prstGeom prst="rect">
          <a:avLst/>
        </a:prstGeom>
        <a:solidFill>
          <a:schemeClr val="bg1">
            <a:lumMod val="85000"/>
          </a:schemeClr>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b="1"/>
            <a:t>Table S8.</a:t>
          </a:r>
          <a:r>
            <a:rPr lang="en-US" sz="1100"/>
            <a:t> </a:t>
          </a:r>
          <a:r>
            <a:rPr lang="en-US" sz="1100" baseline="0"/>
            <a:t> QTLs identified through composite interval mapping. Left and right flanking markers linked to QTL are also provided along with LOD, PVE%, additive effect (+ = provided by Opata and - = provided by W7984 parent higlighted in green).  Similar superscripted alphabets indicate similar loci(also highligted in similar color) . SNPs highlighted in red are involved in multiple QTLs</a:t>
          </a:r>
          <a:endParaRPr lang="en-US" sz="1100"/>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1</xdr:col>
      <xdr:colOff>0</xdr:colOff>
      <xdr:row>1</xdr:row>
      <xdr:rowOff>0</xdr:rowOff>
    </xdr:from>
    <xdr:ext cx="4516365" cy="264560"/>
    <xdr:sp macro="" textlink="">
      <xdr:nvSpPr>
        <xdr:cNvPr id="3" name="TextBox 2"/>
        <xdr:cNvSpPr txBox="1"/>
      </xdr:nvSpPr>
      <xdr:spPr>
        <a:xfrm>
          <a:off x="660400" y="196850"/>
          <a:ext cx="4516365" cy="264560"/>
        </a:xfrm>
        <a:prstGeom prst="rect">
          <a:avLst/>
        </a:prstGeom>
        <a:solidFill>
          <a:schemeClr val="bg1">
            <a:lumMod val="85000"/>
          </a:schemeClr>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b="1"/>
            <a:t>Table S9. </a:t>
          </a:r>
          <a:r>
            <a:rPr lang="en-US" sz="1100"/>
            <a:t>Pairs</a:t>
          </a:r>
          <a:r>
            <a:rPr lang="en-US" sz="1100" baseline="0"/>
            <a:t> of </a:t>
          </a:r>
          <a:r>
            <a:rPr lang="en-US" sz="1100" b="0" i="0" u="none" strike="noStrike" baseline="0" smtClean="0">
              <a:solidFill>
                <a:schemeClr val="tx1"/>
              </a:solidFill>
              <a:latin typeface="+mn-lt"/>
              <a:ea typeface="+mn-ea"/>
              <a:cs typeface="+mn-cs"/>
            </a:rPr>
            <a:t>epistatic quantitative trait loci detected  for texture traits</a:t>
          </a:r>
          <a:endParaRPr lang="en-US" sz="1100"/>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0</xdr:col>
      <xdr:colOff>0</xdr:colOff>
      <xdr:row>0</xdr:row>
      <xdr:rowOff>0</xdr:rowOff>
    </xdr:from>
    <xdr:ext cx="10741138" cy="609013"/>
    <xdr:sp macro="" textlink="">
      <xdr:nvSpPr>
        <xdr:cNvPr id="2" name="TextBox 1"/>
        <xdr:cNvSpPr txBox="1"/>
      </xdr:nvSpPr>
      <xdr:spPr>
        <a:xfrm>
          <a:off x="0" y="0"/>
          <a:ext cx="10741138" cy="609013"/>
        </a:xfrm>
        <a:prstGeom prst="rect">
          <a:avLst/>
        </a:prstGeom>
        <a:solidFill>
          <a:schemeClr val="bg1">
            <a:lumMod val="85000"/>
          </a:schemeClr>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b="1"/>
            <a:t>Table S10.</a:t>
          </a:r>
          <a:r>
            <a:rPr lang="en-US" sz="1100"/>
            <a:t> </a:t>
          </a:r>
          <a:r>
            <a:rPr lang="en-US" sz="1100" baseline="0"/>
            <a:t> Combined list of QTLs for seed size, shape, color (from previous work, Arif et al., 2022) and texture (current work) traits obtained using ITMI bread wheat population. Left and right flanking markers linked to QTL are also provided along with LOD. Colors highlight different types of traits: black for seed size and shape, red for seed color, blue for seed texture. Grey background shows QTLs of color and texture traits located in the same genomic regions. </a:t>
          </a:r>
          <a:endParaRPr lang="en-US" sz="1100"/>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0</xdr:col>
      <xdr:colOff>0</xdr:colOff>
      <xdr:row>0</xdr:row>
      <xdr:rowOff>1</xdr:rowOff>
    </xdr:from>
    <xdr:ext cx="6616700" cy="577849"/>
    <xdr:sp macro="" textlink="">
      <xdr:nvSpPr>
        <xdr:cNvPr id="2" name="TextBox 1"/>
        <xdr:cNvSpPr txBox="1"/>
      </xdr:nvSpPr>
      <xdr:spPr>
        <a:xfrm>
          <a:off x="0" y="1"/>
          <a:ext cx="6616700" cy="577849"/>
        </a:xfrm>
        <a:prstGeom prst="rect">
          <a:avLst/>
        </a:prstGeom>
        <a:solidFill>
          <a:schemeClr val="bg1">
            <a:lumMod val="85000"/>
          </a:schemeClr>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b="1"/>
            <a:t>Table S11.</a:t>
          </a:r>
          <a:r>
            <a:rPr lang="en-US" sz="1100"/>
            <a:t> </a:t>
          </a:r>
          <a:r>
            <a:rPr lang="en-US" sz="1100" baseline="0"/>
            <a:t> List of genes located in the QTL regions. Columns 'Left' and 'Right' contains coordinates for genomic region. Gene IDs are provided for IWGS v. 2.2 annotation. </a:t>
          </a:r>
          <a:endParaRPr lang="en-US" sz="1100"/>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0</xdr:col>
      <xdr:colOff>0</xdr:colOff>
      <xdr:row>0</xdr:row>
      <xdr:rowOff>0</xdr:rowOff>
    </xdr:from>
    <xdr:ext cx="8102600" cy="393700"/>
    <xdr:sp macro="" textlink="">
      <xdr:nvSpPr>
        <xdr:cNvPr id="2" name="TextBox 1"/>
        <xdr:cNvSpPr txBox="1"/>
      </xdr:nvSpPr>
      <xdr:spPr>
        <a:xfrm>
          <a:off x="0" y="0"/>
          <a:ext cx="8102600" cy="393700"/>
        </a:xfrm>
        <a:prstGeom prst="rect">
          <a:avLst/>
        </a:prstGeom>
        <a:solidFill>
          <a:schemeClr val="bg1">
            <a:lumMod val="85000"/>
          </a:schemeClr>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b="1"/>
            <a:t>Table S12.</a:t>
          </a:r>
          <a:r>
            <a:rPr lang="en-US" sz="1100"/>
            <a:t> </a:t>
          </a:r>
          <a:r>
            <a:rPr lang="en-US" sz="1100" baseline="0"/>
            <a:t> List of candidate genes located in the QTL regions and expressed in wheat seeds. Gene IDs provided for IWGS v. 2.2 annotation. </a:t>
          </a:r>
          <a:endParaRPr lang="en-US" sz="1100"/>
        </a:p>
      </xdr:txBody>
    </xdr:sp>
    <xdr:clientData/>
  </xdr:oneCellAnchor>
</xdr:wsDr>
</file>

<file path=xl/drawings/drawing6.xml><?xml version="1.0" encoding="utf-8"?>
<xdr:wsDr xmlns:xdr="http://schemas.openxmlformats.org/drawingml/2006/spreadsheetDrawing" xmlns:a="http://schemas.openxmlformats.org/drawingml/2006/main">
  <xdr:oneCellAnchor>
    <xdr:from>
      <xdr:col>0</xdr:col>
      <xdr:colOff>6350</xdr:colOff>
      <xdr:row>0</xdr:row>
      <xdr:rowOff>19050</xdr:rowOff>
    </xdr:from>
    <xdr:ext cx="8089900" cy="571500"/>
    <xdr:sp macro="" textlink="">
      <xdr:nvSpPr>
        <xdr:cNvPr id="2" name="TextBox 1"/>
        <xdr:cNvSpPr txBox="1"/>
      </xdr:nvSpPr>
      <xdr:spPr>
        <a:xfrm>
          <a:off x="6350" y="19050"/>
          <a:ext cx="8089900" cy="571500"/>
        </a:xfrm>
        <a:prstGeom prst="rect">
          <a:avLst/>
        </a:prstGeom>
        <a:solidFill>
          <a:schemeClr val="bg1">
            <a:lumMod val="85000"/>
          </a:schemeClr>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b="1"/>
            <a:t>Table S13.</a:t>
          </a:r>
          <a:r>
            <a:rPr lang="en-US" sz="1100"/>
            <a:t> </a:t>
          </a:r>
          <a:r>
            <a:rPr lang="en-US" sz="1100" baseline="0"/>
            <a:t> Gene annotation terms associated significantly with the list of genes from texture QTL regions according to DAVID analysis. Significant p-values with Benjamini correction and FDR shown in red.</a:t>
          </a:r>
          <a:endParaRPr lang="en-US" sz="1100"/>
        </a:p>
      </xdr:txBody>
    </xdr:sp>
    <xdr:clientData/>
  </xdr:oneCellAnchor>
</xdr:wsDr>
</file>

<file path=xl/drawings/drawing7.xml><?xml version="1.0" encoding="utf-8"?>
<xdr:wsDr xmlns:xdr="http://schemas.openxmlformats.org/drawingml/2006/spreadsheetDrawing" xmlns:a="http://schemas.openxmlformats.org/drawingml/2006/main">
  <xdr:oneCellAnchor>
    <xdr:from>
      <xdr:col>0</xdr:col>
      <xdr:colOff>0</xdr:colOff>
      <xdr:row>0</xdr:row>
      <xdr:rowOff>0</xdr:rowOff>
    </xdr:from>
    <xdr:ext cx="8089900" cy="571500"/>
    <xdr:sp macro="" textlink="">
      <xdr:nvSpPr>
        <xdr:cNvPr id="2" name="TextBox 1"/>
        <xdr:cNvSpPr txBox="1"/>
      </xdr:nvSpPr>
      <xdr:spPr>
        <a:xfrm>
          <a:off x="0" y="0"/>
          <a:ext cx="8089900" cy="571500"/>
        </a:xfrm>
        <a:prstGeom prst="rect">
          <a:avLst/>
        </a:prstGeom>
        <a:solidFill>
          <a:schemeClr val="bg1">
            <a:lumMod val="85000"/>
          </a:schemeClr>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b="1"/>
            <a:t>Table S14.</a:t>
          </a:r>
          <a:r>
            <a:rPr lang="en-US" sz="1100"/>
            <a:t> </a:t>
          </a:r>
          <a:r>
            <a:rPr lang="en-US" sz="1100" baseline="0"/>
            <a:t> List of genes with annotation terms related to Glycoside hydrolase family 17 and  ceramide biosynthetic process according to DAVID analysis. </a:t>
          </a:r>
          <a:endParaRPr lang="en-US" sz="1100"/>
        </a:p>
      </xdr:txBody>
    </xdr:sp>
    <xdr:clientData/>
  </xdr:oneCellAnchor>
</xdr:wsDr>
</file>

<file path=xl/drawings/drawing8.xml><?xml version="1.0" encoding="utf-8"?>
<xdr:wsDr xmlns:xdr="http://schemas.openxmlformats.org/drawingml/2006/spreadsheetDrawing" xmlns:a="http://schemas.openxmlformats.org/drawingml/2006/main">
  <xdr:oneCellAnchor>
    <xdr:from>
      <xdr:col>0</xdr:col>
      <xdr:colOff>0</xdr:colOff>
      <xdr:row>0</xdr:row>
      <xdr:rowOff>0</xdr:rowOff>
    </xdr:from>
    <xdr:ext cx="8089900" cy="571500"/>
    <xdr:sp macro="" textlink="">
      <xdr:nvSpPr>
        <xdr:cNvPr id="2" name="TextBox 1"/>
        <xdr:cNvSpPr txBox="1"/>
      </xdr:nvSpPr>
      <xdr:spPr>
        <a:xfrm>
          <a:off x="0" y="0"/>
          <a:ext cx="8089900" cy="571500"/>
        </a:xfrm>
        <a:prstGeom prst="rect">
          <a:avLst/>
        </a:prstGeom>
        <a:solidFill>
          <a:schemeClr val="bg1">
            <a:lumMod val="85000"/>
          </a:schemeClr>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b="1"/>
            <a:t>Table S15.</a:t>
          </a:r>
          <a:r>
            <a:rPr lang="en-US" sz="1100"/>
            <a:t> </a:t>
          </a:r>
          <a:r>
            <a:rPr lang="en-US" sz="1100" baseline="0"/>
            <a:t> List of genes annotated using KEGG</a:t>
          </a:r>
          <a:r>
            <a:rPr lang="ru-RU" sz="1100" baseline="0"/>
            <a:t> </a:t>
          </a:r>
          <a:r>
            <a:rPr lang="en-US" sz="1100" baseline="0"/>
            <a:t>services. </a:t>
          </a:r>
          <a:endParaRPr lang="en-US" sz="1100"/>
        </a:p>
      </xdr:txBody>
    </xdr:sp>
    <xdr:clientData/>
  </xdr:oneCellAnchor>
</xdr:wsDr>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Стандартная">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Стандартная">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N40"/>
  <sheetViews>
    <sheetView tabSelected="1" zoomScale="112" zoomScaleNormal="112" workbookViewId="0">
      <selection activeCell="G31" sqref="G31"/>
    </sheetView>
  </sheetViews>
  <sheetFormatPr defaultRowHeight="15.6" x14ac:dyDescent="0.3"/>
  <cols>
    <col min="2" max="2" width="5" style="15" bestFit="1" customWidth="1"/>
    <col min="3" max="3" width="6.296875" bestFit="1" customWidth="1"/>
    <col min="4" max="4" width="9.69921875" style="15" bestFit="1" customWidth="1"/>
    <col min="5" max="5" width="3.69921875" bestFit="1" customWidth="1"/>
    <col min="6" max="6" width="14.796875" bestFit="1" customWidth="1"/>
    <col min="8" max="9" width="28" bestFit="1" customWidth="1"/>
  </cols>
  <sheetData>
    <row r="3" spans="2:14" ht="16.2" thickBot="1" x14ac:dyDescent="0.35">
      <c r="B3" s="15" t="s">
        <v>143</v>
      </c>
    </row>
    <row r="4" spans="2:14" ht="16.2" thickBot="1" x14ac:dyDescent="0.35">
      <c r="B4" s="16" t="s">
        <v>144</v>
      </c>
      <c r="C4" s="10" t="s">
        <v>0</v>
      </c>
      <c r="D4" s="17" t="s">
        <v>1</v>
      </c>
      <c r="E4" s="1" t="s">
        <v>67</v>
      </c>
      <c r="F4" s="13" t="s">
        <v>109</v>
      </c>
      <c r="G4" s="14" t="s">
        <v>2</v>
      </c>
      <c r="H4" s="13" t="s">
        <v>3</v>
      </c>
      <c r="I4" s="13" t="s">
        <v>4</v>
      </c>
      <c r="J4" s="10" t="s">
        <v>5</v>
      </c>
      <c r="K4" s="10" t="s">
        <v>6</v>
      </c>
      <c r="L4" s="10" t="s">
        <v>7</v>
      </c>
      <c r="M4" s="10" t="s">
        <v>8</v>
      </c>
      <c r="N4" s="10" t="s">
        <v>9</v>
      </c>
    </row>
    <row r="5" spans="2:14" x14ac:dyDescent="0.3">
      <c r="B5" s="25">
        <v>1</v>
      </c>
      <c r="C5" s="1">
        <v>4</v>
      </c>
      <c r="D5" s="42" t="s">
        <v>17</v>
      </c>
      <c r="E5" s="43" t="s">
        <v>59</v>
      </c>
      <c r="F5" s="43" t="s">
        <v>110</v>
      </c>
      <c r="G5" s="44">
        <v>11</v>
      </c>
      <c r="H5" s="44" t="s">
        <v>18</v>
      </c>
      <c r="I5" s="45" t="s">
        <v>19</v>
      </c>
      <c r="J5" s="45">
        <v>4.0686</v>
      </c>
      <c r="K5" s="2">
        <v>17.326699999999999</v>
      </c>
      <c r="L5" s="2">
        <v>-8.1900000000000001E-2</v>
      </c>
      <c r="M5" s="2">
        <v>5.5</v>
      </c>
      <c r="N5" s="3">
        <v>12.5</v>
      </c>
    </row>
    <row r="6" spans="2:14" x14ac:dyDescent="0.3">
      <c r="B6" s="26">
        <v>2</v>
      </c>
      <c r="C6" s="4">
        <v>18</v>
      </c>
      <c r="D6" s="46" t="s">
        <v>55</v>
      </c>
      <c r="E6" s="47" t="s">
        <v>59</v>
      </c>
      <c r="F6" s="47" t="s">
        <v>111</v>
      </c>
      <c r="G6" s="48">
        <v>35</v>
      </c>
      <c r="H6" s="48" t="s">
        <v>56</v>
      </c>
      <c r="I6" s="49" t="s">
        <v>57</v>
      </c>
      <c r="J6" s="49">
        <v>6.1017999999999999</v>
      </c>
      <c r="K6" s="24">
        <v>17.527200000000001</v>
      </c>
      <c r="L6" s="5">
        <v>0.96640000000000004</v>
      </c>
      <c r="M6" s="5">
        <v>33.5</v>
      </c>
      <c r="N6" s="6">
        <v>37.5</v>
      </c>
    </row>
    <row r="7" spans="2:14" ht="17.399999999999999" x14ac:dyDescent="0.3">
      <c r="B7" s="26">
        <v>3</v>
      </c>
      <c r="C7" s="4">
        <v>9</v>
      </c>
      <c r="D7" s="21" t="s">
        <v>36</v>
      </c>
      <c r="E7" s="6" t="s">
        <v>59</v>
      </c>
      <c r="F7" s="28" t="s">
        <v>122</v>
      </c>
      <c r="G7" s="11">
        <v>85</v>
      </c>
      <c r="H7" s="11" t="s">
        <v>37</v>
      </c>
      <c r="I7" s="4" t="s">
        <v>38</v>
      </c>
      <c r="J7" s="4">
        <v>2.6080999999999999</v>
      </c>
      <c r="K7" s="5">
        <v>14.811</v>
      </c>
      <c r="L7" s="5">
        <v>63368.5625</v>
      </c>
      <c r="M7" s="5">
        <v>82.5</v>
      </c>
      <c r="N7" s="6">
        <v>86.5</v>
      </c>
    </row>
    <row r="8" spans="2:14" ht="17.399999999999999" x14ac:dyDescent="0.3">
      <c r="B8" s="26">
        <v>4</v>
      </c>
      <c r="C8" s="4">
        <v>10</v>
      </c>
      <c r="D8" s="21" t="s">
        <v>39</v>
      </c>
      <c r="E8" s="6" t="s">
        <v>59</v>
      </c>
      <c r="F8" s="28" t="s">
        <v>121</v>
      </c>
      <c r="G8" s="11">
        <v>85</v>
      </c>
      <c r="H8" s="11" t="s">
        <v>37</v>
      </c>
      <c r="I8" s="4" t="s">
        <v>38</v>
      </c>
      <c r="J8" s="4">
        <v>2.9573999999999998</v>
      </c>
      <c r="K8" s="5">
        <v>15.904199999999999</v>
      </c>
      <c r="L8" s="5" t="s">
        <v>40</v>
      </c>
      <c r="M8" s="5">
        <v>82.5</v>
      </c>
      <c r="N8" s="6">
        <v>86.5</v>
      </c>
    </row>
    <row r="9" spans="2:14" ht="16.2" thickBot="1" x14ac:dyDescent="0.35">
      <c r="B9" s="27">
        <v>5</v>
      </c>
      <c r="C9" s="7">
        <v>11</v>
      </c>
      <c r="D9" s="22" t="s">
        <v>41</v>
      </c>
      <c r="E9" s="9" t="s">
        <v>59</v>
      </c>
      <c r="F9" s="9" t="s">
        <v>112</v>
      </c>
      <c r="G9" s="12">
        <v>117</v>
      </c>
      <c r="H9" s="12" t="s">
        <v>42</v>
      </c>
      <c r="I9" s="7" t="s">
        <v>43</v>
      </c>
      <c r="J9" s="7">
        <v>2.5379999999999998</v>
      </c>
      <c r="K9" s="8">
        <v>6.1973000000000003</v>
      </c>
      <c r="L9" s="8">
        <v>1.9E-3</v>
      </c>
      <c r="M9" s="8">
        <v>98.5</v>
      </c>
      <c r="N9" s="9">
        <v>117.5</v>
      </c>
    </row>
    <row r="10" spans="2:14" ht="17.399999999999999" x14ac:dyDescent="0.3">
      <c r="B10" s="17">
        <v>6</v>
      </c>
      <c r="C10" s="4">
        <v>3</v>
      </c>
      <c r="D10" s="21" t="s">
        <v>10</v>
      </c>
      <c r="E10" s="5" t="s">
        <v>60</v>
      </c>
      <c r="F10" s="29" t="s">
        <v>120</v>
      </c>
      <c r="G10" s="5">
        <v>297.17899999999997</v>
      </c>
      <c r="H10" s="10" t="s">
        <v>11</v>
      </c>
      <c r="I10" s="10" t="s">
        <v>12</v>
      </c>
      <c r="J10" s="1">
        <v>2.5556999999999999</v>
      </c>
      <c r="K10" s="2">
        <v>8.5836000000000006</v>
      </c>
      <c r="L10" s="2">
        <v>0</v>
      </c>
      <c r="M10" s="2">
        <v>296.67899999999997</v>
      </c>
      <c r="N10" s="3">
        <v>298.67899999999997</v>
      </c>
    </row>
    <row r="11" spans="2:14" ht="17.399999999999999" x14ac:dyDescent="0.3">
      <c r="B11" s="18">
        <v>7</v>
      </c>
      <c r="C11" s="4">
        <v>5</v>
      </c>
      <c r="D11" s="21" t="s">
        <v>22</v>
      </c>
      <c r="E11" s="5" t="s">
        <v>60</v>
      </c>
      <c r="F11" s="30" t="s">
        <v>119</v>
      </c>
      <c r="G11" s="5">
        <v>297.17899999999997</v>
      </c>
      <c r="H11" s="11" t="s">
        <v>11</v>
      </c>
      <c r="I11" s="11" t="s">
        <v>12</v>
      </c>
      <c r="J11" s="4">
        <v>3.2698999999999998</v>
      </c>
      <c r="K11" s="5">
        <v>10.075799999999999</v>
      </c>
      <c r="L11" s="5">
        <v>1E-4</v>
      </c>
      <c r="M11" s="5">
        <v>296.67899999999997</v>
      </c>
      <c r="N11" s="6">
        <v>298.67899999999997</v>
      </c>
    </row>
    <row r="12" spans="2:14" ht="17.399999999999999" x14ac:dyDescent="0.3">
      <c r="B12" s="18">
        <v>8</v>
      </c>
      <c r="C12" s="4">
        <v>17</v>
      </c>
      <c r="D12" s="46" t="s">
        <v>54</v>
      </c>
      <c r="E12" s="5" t="s">
        <v>60</v>
      </c>
      <c r="F12" s="30" t="s">
        <v>118</v>
      </c>
      <c r="G12" s="5">
        <v>297.17899999999997</v>
      </c>
      <c r="H12" s="11" t="s">
        <v>11</v>
      </c>
      <c r="I12" s="11" t="s">
        <v>12</v>
      </c>
      <c r="J12" s="4">
        <v>3.0089999999999999</v>
      </c>
      <c r="K12" s="5">
        <v>9.0838000000000001</v>
      </c>
      <c r="L12" s="5">
        <v>0.85940000000000005</v>
      </c>
      <c r="M12" s="5">
        <v>296.67899999999997</v>
      </c>
      <c r="N12" s="6">
        <v>298.67899999999997</v>
      </c>
    </row>
    <row r="13" spans="2:14" ht="17.399999999999999" x14ac:dyDescent="0.3">
      <c r="B13" s="18">
        <v>9</v>
      </c>
      <c r="C13" s="4">
        <v>11</v>
      </c>
      <c r="D13" s="21" t="s">
        <v>41</v>
      </c>
      <c r="E13" s="5" t="s">
        <v>60</v>
      </c>
      <c r="F13" s="31" t="s">
        <v>123</v>
      </c>
      <c r="G13" s="5">
        <v>300.17899999999997</v>
      </c>
      <c r="H13" s="11" t="s">
        <v>44</v>
      </c>
      <c r="I13" s="11" t="s">
        <v>45</v>
      </c>
      <c r="J13" s="4">
        <v>3.2877999999999998</v>
      </c>
      <c r="K13" s="5">
        <v>9.4065999999999992</v>
      </c>
      <c r="L13" s="5">
        <v>-2.3E-3</v>
      </c>
      <c r="M13" s="5">
        <v>298.67899999999997</v>
      </c>
      <c r="N13" s="6">
        <v>300.67899999999997</v>
      </c>
    </row>
    <row r="14" spans="2:14" ht="17.399999999999999" x14ac:dyDescent="0.3">
      <c r="B14" s="18">
        <v>10</v>
      </c>
      <c r="C14" s="4">
        <v>12</v>
      </c>
      <c r="D14" s="21" t="s">
        <v>48</v>
      </c>
      <c r="E14" s="5" t="s">
        <v>60</v>
      </c>
      <c r="F14" s="31" t="s">
        <v>124</v>
      </c>
      <c r="G14" s="5">
        <v>300.17899999999997</v>
      </c>
      <c r="H14" s="11" t="s">
        <v>44</v>
      </c>
      <c r="I14" s="11" t="s">
        <v>45</v>
      </c>
      <c r="J14" s="4">
        <v>3.3058999999999998</v>
      </c>
      <c r="K14" s="5">
        <v>9.6593</v>
      </c>
      <c r="L14" s="5">
        <v>1.35E-2</v>
      </c>
      <c r="M14" s="5">
        <v>298.67899999999997</v>
      </c>
      <c r="N14" s="6">
        <v>300.67899999999997</v>
      </c>
    </row>
    <row r="15" spans="2:14" ht="17.399999999999999" x14ac:dyDescent="0.3">
      <c r="B15" s="18">
        <v>11</v>
      </c>
      <c r="C15" s="4">
        <v>15</v>
      </c>
      <c r="D15" s="21" t="s">
        <v>53</v>
      </c>
      <c r="E15" s="5" t="s">
        <v>60</v>
      </c>
      <c r="F15" s="31" t="s">
        <v>125</v>
      </c>
      <c r="G15" s="5">
        <v>300.17899999999997</v>
      </c>
      <c r="H15" s="11" t="s">
        <v>44</v>
      </c>
      <c r="I15" s="11" t="s">
        <v>45</v>
      </c>
      <c r="J15" s="4">
        <v>3.1305999999999998</v>
      </c>
      <c r="K15" s="5">
        <v>9.2053999999999991</v>
      </c>
      <c r="L15" s="5">
        <v>-3.0000000000000001E-3</v>
      </c>
      <c r="M15" s="5">
        <v>298.67899999999997</v>
      </c>
      <c r="N15" s="6">
        <v>300.67899999999997</v>
      </c>
    </row>
    <row r="16" spans="2:14" ht="16.2" thickBot="1" x14ac:dyDescent="0.35">
      <c r="B16" s="19">
        <v>12</v>
      </c>
      <c r="C16" s="4">
        <v>14</v>
      </c>
      <c r="D16" s="21" t="s">
        <v>50</v>
      </c>
      <c r="E16" s="5" t="s">
        <v>60</v>
      </c>
      <c r="F16" s="12" t="s">
        <v>113</v>
      </c>
      <c r="G16" s="5">
        <v>335.17899999999997</v>
      </c>
      <c r="H16" s="12" t="s">
        <v>51</v>
      </c>
      <c r="I16" s="12" t="s">
        <v>52</v>
      </c>
      <c r="J16" s="7">
        <v>2.5200999999999998</v>
      </c>
      <c r="K16" s="8">
        <v>11.879200000000001</v>
      </c>
      <c r="L16" s="8">
        <v>-231.53739999999999</v>
      </c>
      <c r="M16" s="8">
        <v>333.67899999999997</v>
      </c>
      <c r="N16" s="9">
        <v>339.67899999999997</v>
      </c>
    </row>
    <row r="17" spans="2:14" ht="17.399999999999999" x14ac:dyDescent="0.3">
      <c r="B17" s="17">
        <v>13</v>
      </c>
      <c r="C17" s="1">
        <v>3</v>
      </c>
      <c r="D17" s="20" t="s">
        <v>10</v>
      </c>
      <c r="E17" s="2" t="s">
        <v>61</v>
      </c>
      <c r="F17" s="32" t="s">
        <v>145</v>
      </c>
      <c r="G17" s="10">
        <v>102</v>
      </c>
      <c r="H17" s="10" t="s">
        <v>13</v>
      </c>
      <c r="I17" s="10" t="s">
        <v>14</v>
      </c>
      <c r="J17" s="2">
        <v>6.4782999999999999</v>
      </c>
      <c r="K17" s="2">
        <v>24.771799999999999</v>
      </c>
      <c r="L17" s="2">
        <v>0</v>
      </c>
      <c r="M17" s="2">
        <v>97.5</v>
      </c>
      <c r="N17" s="3">
        <v>102.5</v>
      </c>
    </row>
    <row r="18" spans="2:14" ht="17.399999999999999" x14ac:dyDescent="0.3">
      <c r="B18" s="18">
        <v>14</v>
      </c>
      <c r="C18" s="4">
        <v>5</v>
      </c>
      <c r="D18" s="21" t="s">
        <v>22</v>
      </c>
      <c r="E18" s="5" t="s">
        <v>61</v>
      </c>
      <c r="F18" s="33" t="s">
        <v>126</v>
      </c>
      <c r="G18" s="11">
        <v>102</v>
      </c>
      <c r="H18" s="11" t="s">
        <v>13</v>
      </c>
      <c r="I18" s="11" t="s">
        <v>14</v>
      </c>
      <c r="J18" s="5">
        <v>7.9067999999999996</v>
      </c>
      <c r="K18" s="5">
        <v>28.281099999999999</v>
      </c>
      <c r="L18" s="5">
        <v>-2.0000000000000001E-4</v>
      </c>
      <c r="M18" s="5">
        <v>97.5</v>
      </c>
      <c r="N18" s="6">
        <v>102.5</v>
      </c>
    </row>
    <row r="19" spans="2:14" ht="17.399999999999999" x14ac:dyDescent="0.3">
      <c r="B19" s="18">
        <v>15</v>
      </c>
      <c r="C19" s="4">
        <v>6</v>
      </c>
      <c r="D19" s="21" t="s">
        <v>23</v>
      </c>
      <c r="E19" s="5" t="s">
        <v>61</v>
      </c>
      <c r="F19" s="33" t="s">
        <v>127</v>
      </c>
      <c r="G19" s="11">
        <v>102</v>
      </c>
      <c r="H19" s="11" t="s">
        <v>13</v>
      </c>
      <c r="I19" s="11" t="s">
        <v>14</v>
      </c>
      <c r="J19" s="5">
        <v>6.2009999999999996</v>
      </c>
      <c r="K19" s="5">
        <v>8.5792999999999999</v>
      </c>
      <c r="L19" s="5">
        <v>-3.5999999999999999E-3</v>
      </c>
      <c r="M19" s="5">
        <v>97.5</v>
      </c>
      <c r="N19" s="6">
        <v>102.5</v>
      </c>
    </row>
    <row r="20" spans="2:14" ht="17.399999999999999" x14ac:dyDescent="0.3">
      <c r="B20" s="18">
        <v>16</v>
      </c>
      <c r="C20" s="4">
        <v>7</v>
      </c>
      <c r="D20" s="21" t="s">
        <v>30</v>
      </c>
      <c r="E20" s="5" t="s">
        <v>61</v>
      </c>
      <c r="F20" s="33" t="s">
        <v>128</v>
      </c>
      <c r="G20" s="11">
        <v>102</v>
      </c>
      <c r="H20" s="11" t="s">
        <v>13</v>
      </c>
      <c r="I20" s="11" t="s">
        <v>14</v>
      </c>
      <c r="J20" s="5">
        <v>9.3434000000000008</v>
      </c>
      <c r="K20" s="5">
        <v>30.813400000000001</v>
      </c>
      <c r="L20" s="5">
        <v>-6.3E-3</v>
      </c>
      <c r="M20" s="5">
        <v>97.5</v>
      </c>
      <c r="N20" s="6">
        <v>102.5</v>
      </c>
    </row>
    <row r="21" spans="2:14" ht="17.399999999999999" x14ac:dyDescent="0.3">
      <c r="B21" s="18">
        <v>17</v>
      </c>
      <c r="C21" s="4">
        <v>8</v>
      </c>
      <c r="D21" s="21" t="s">
        <v>35</v>
      </c>
      <c r="E21" s="5" t="s">
        <v>61</v>
      </c>
      <c r="F21" s="33" t="s">
        <v>129</v>
      </c>
      <c r="G21" s="11">
        <v>102</v>
      </c>
      <c r="H21" s="11" t="s">
        <v>13</v>
      </c>
      <c r="I21" s="11" t="s">
        <v>14</v>
      </c>
      <c r="J21" s="5">
        <v>8.0443999999999996</v>
      </c>
      <c r="K21" s="5">
        <v>31.882000000000001</v>
      </c>
      <c r="L21" s="5">
        <v>13.619199999999999</v>
      </c>
      <c r="M21" s="5">
        <v>98.5</v>
      </c>
      <c r="N21" s="6">
        <v>102.5</v>
      </c>
    </row>
    <row r="22" spans="2:14" ht="17.399999999999999" x14ac:dyDescent="0.3">
      <c r="B22" s="18">
        <v>18</v>
      </c>
      <c r="C22" s="4">
        <v>11</v>
      </c>
      <c r="D22" s="21" t="s">
        <v>41</v>
      </c>
      <c r="E22" s="5" t="s">
        <v>61</v>
      </c>
      <c r="F22" s="33" t="s">
        <v>130</v>
      </c>
      <c r="G22" s="11">
        <v>102</v>
      </c>
      <c r="H22" s="11" t="s">
        <v>13</v>
      </c>
      <c r="I22" s="11" t="s">
        <v>14</v>
      </c>
      <c r="J22" s="5">
        <v>9.3333999999999993</v>
      </c>
      <c r="K22" s="5">
        <v>31.539899999999999</v>
      </c>
      <c r="L22" s="5">
        <v>4.1000000000000003E-3</v>
      </c>
      <c r="M22" s="5">
        <v>97.5</v>
      </c>
      <c r="N22" s="6">
        <v>102.5</v>
      </c>
    </row>
    <row r="23" spans="2:14" ht="17.399999999999999" x14ac:dyDescent="0.3">
      <c r="B23" s="18">
        <v>19</v>
      </c>
      <c r="C23" s="4">
        <v>12</v>
      </c>
      <c r="D23" s="21" t="s">
        <v>48</v>
      </c>
      <c r="E23" s="5" t="s">
        <v>61</v>
      </c>
      <c r="F23" s="33" t="s">
        <v>131</v>
      </c>
      <c r="G23" s="11">
        <v>102</v>
      </c>
      <c r="H23" s="11" t="s">
        <v>13</v>
      </c>
      <c r="I23" s="11" t="s">
        <v>14</v>
      </c>
      <c r="J23" s="5">
        <v>9.6159999999999997</v>
      </c>
      <c r="K23" s="5">
        <v>33.248699999999999</v>
      </c>
      <c r="L23" s="5">
        <v>-2.4799999999999999E-2</v>
      </c>
      <c r="M23" s="5">
        <v>97.5</v>
      </c>
      <c r="N23" s="6">
        <v>102.5</v>
      </c>
    </row>
    <row r="24" spans="2:14" ht="17.399999999999999" x14ac:dyDescent="0.3">
      <c r="B24" s="18">
        <v>20</v>
      </c>
      <c r="C24" s="4">
        <v>15</v>
      </c>
      <c r="D24" s="21" t="s">
        <v>53</v>
      </c>
      <c r="E24" s="5" t="s">
        <v>61</v>
      </c>
      <c r="F24" s="33" t="s">
        <v>132</v>
      </c>
      <c r="G24" s="11">
        <v>102</v>
      </c>
      <c r="H24" s="11" t="s">
        <v>13</v>
      </c>
      <c r="I24" s="11" t="s">
        <v>14</v>
      </c>
      <c r="J24" s="5">
        <v>9.5656999999999996</v>
      </c>
      <c r="K24" s="5">
        <v>33.235199999999999</v>
      </c>
      <c r="L24" s="5">
        <v>5.7999999999999996E-3</v>
      </c>
      <c r="M24" s="5">
        <v>97.5</v>
      </c>
      <c r="N24" s="6">
        <v>102.5</v>
      </c>
    </row>
    <row r="25" spans="2:14" ht="17.399999999999999" x14ac:dyDescent="0.3">
      <c r="B25" s="18">
        <v>21</v>
      </c>
      <c r="C25" s="4">
        <v>17</v>
      </c>
      <c r="D25" s="46" t="s">
        <v>54</v>
      </c>
      <c r="E25" s="5" t="s">
        <v>61</v>
      </c>
      <c r="F25" s="33" t="s">
        <v>133</v>
      </c>
      <c r="G25" s="11">
        <v>102</v>
      </c>
      <c r="H25" s="11" t="s">
        <v>13</v>
      </c>
      <c r="I25" s="11" t="s">
        <v>14</v>
      </c>
      <c r="J25" s="50">
        <v>8.9113000000000007</v>
      </c>
      <c r="K25" s="5">
        <v>32.248100000000001</v>
      </c>
      <c r="L25" s="5">
        <v>-1.6019000000000001</v>
      </c>
      <c r="M25" s="5">
        <v>98.5</v>
      </c>
      <c r="N25" s="6">
        <v>102.5</v>
      </c>
    </row>
    <row r="26" spans="2:14" ht="16.2" thickBot="1" x14ac:dyDescent="0.35">
      <c r="B26" s="19">
        <v>22</v>
      </c>
      <c r="C26" s="4">
        <v>4</v>
      </c>
      <c r="D26" s="21" t="s">
        <v>17</v>
      </c>
      <c r="E26" s="5" t="s">
        <v>61</v>
      </c>
      <c r="F26" s="12" t="s">
        <v>114</v>
      </c>
      <c r="G26" s="12">
        <v>122</v>
      </c>
      <c r="H26" s="12" t="s">
        <v>20</v>
      </c>
      <c r="I26" s="12" t="s">
        <v>21</v>
      </c>
      <c r="J26" s="5">
        <v>3.2696000000000001</v>
      </c>
      <c r="K26" s="5">
        <v>13.6601</v>
      </c>
      <c r="L26" s="5">
        <v>7.2800000000000004E-2</v>
      </c>
      <c r="M26" s="5">
        <v>121.5</v>
      </c>
      <c r="N26" s="6">
        <v>123.5</v>
      </c>
    </row>
    <row r="27" spans="2:14" ht="17.399999999999999" x14ac:dyDescent="0.3">
      <c r="B27" s="17">
        <v>23</v>
      </c>
      <c r="C27" s="1">
        <v>6</v>
      </c>
      <c r="D27" s="20" t="s">
        <v>23</v>
      </c>
      <c r="E27" s="2" t="s">
        <v>62</v>
      </c>
      <c r="F27" s="34" t="s">
        <v>134</v>
      </c>
      <c r="G27" s="2">
        <v>164.488</v>
      </c>
      <c r="H27" s="10" t="s">
        <v>24</v>
      </c>
      <c r="I27" s="10" t="s">
        <v>25</v>
      </c>
      <c r="J27" s="2">
        <v>3.4196</v>
      </c>
      <c r="K27" s="2">
        <v>4.4828999999999999</v>
      </c>
      <c r="L27" s="2">
        <v>2.5999999999999999E-3</v>
      </c>
      <c r="M27" s="2">
        <v>154.988</v>
      </c>
      <c r="N27" s="3">
        <v>164.988</v>
      </c>
    </row>
    <row r="28" spans="2:14" ht="17.399999999999999" x14ac:dyDescent="0.3">
      <c r="B28" s="18">
        <v>24</v>
      </c>
      <c r="C28" s="4">
        <v>8</v>
      </c>
      <c r="D28" s="21" t="s">
        <v>35</v>
      </c>
      <c r="E28" s="5" t="s">
        <v>62</v>
      </c>
      <c r="F28" s="35" t="s">
        <v>135</v>
      </c>
      <c r="G28" s="5">
        <v>164.488</v>
      </c>
      <c r="H28" s="11" t="s">
        <v>24</v>
      </c>
      <c r="I28" s="11" t="s">
        <v>25</v>
      </c>
      <c r="J28" s="5">
        <v>2.8776999999999999</v>
      </c>
      <c r="K28" s="5">
        <v>10.244899999999999</v>
      </c>
      <c r="L28" s="5">
        <v>-7.7267000000000001</v>
      </c>
      <c r="M28" s="5">
        <v>150.988</v>
      </c>
      <c r="N28" s="6">
        <v>164.988</v>
      </c>
    </row>
    <row r="29" spans="2:14" ht="16.2" thickBot="1" x14ac:dyDescent="0.35">
      <c r="B29" s="19">
        <v>25</v>
      </c>
      <c r="C29" s="4">
        <v>7</v>
      </c>
      <c r="D29" s="21" t="s">
        <v>30</v>
      </c>
      <c r="E29" s="5" t="s">
        <v>62</v>
      </c>
      <c r="F29" s="12" t="s">
        <v>115</v>
      </c>
      <c r="G29" s="5">
        <v>181.488</v>
      </c>
      <c r="H29" s="12" t="s">
        <v>31</v>
      </c>
      <c r="I29" s="12" t="s">
        <v>32</v>
      </c>
      <c r="J29" s="5">
        <v>2.6718000000000002</v>
      </c>
      <c r="K29" s="5">
        <v>9.5679999999999996</v>
      </c>
      <c r="L29" s="5">
        <v>3.5000000000000001E-3</v>
      </c>
      <c r="M29" s="5">
        <v>175.988</v>
      </c>
      <c r="N29" s="6">
        <v>197.988</v>
      </c>
    </row>
    <row r="30" spans="2:14" x14ac:dyDescent="0.3">
      <c r="B30" s="17">
        <v>26</v>
      </c>
      <c r="C30" s="1">
        <v>18</v>
      </c>
      <c r="D30" s="42" t="s">
        <v>55</v>
      </c>
      <c r="E30" s="2" t="s">
        <v>63</v>
      </c>
      <c r="F30" s="10" t="s">
        <v>116</v>
      </c>
      <c r="G30" s="2">
        <v>71</v>
      </c>
      <c r="H30" s="10" t="s">
        <v>58</v>
      </c>
      <c r="I30" s="10" t="s">
        <v>33</v>
      </c>
      <c r="J30" s="51">
        <v>5.1204999999999998</v>
      </c>
      <c r="K30" s="23">
        <v>17.724799999999998</v>
      </c>
      <c r="L30" s="2">
        <v>1.0351999999999999</v>
      </c>
      <c r="M30" s="2">
        <v>59.5</v>
      </c>
      <c r="N30" s="3">
        <v>87.5</v>
      </c>
    </row>
    <row r="31" spans="2:14" ht="16.2" thickBot="1" x14ac:dyDescent="0.35">
      <c r="B31" s="19">
        <v>27</v>
      </c>
      <c r="C31" s="7">
        <v>7</v>
      </c>
      <c r="D31" s="22" t="s">
        <v>30</v>
      </c>
      <c r="E31" s="8" t="s">
        <v>63</v>
      </c>
      <c r="F31" s="12" t="s">
        <v>117</v>
      </c>
      <c r="G31" s="8">
        <v>75</v>
      </c>
      <c r="H31" s="12" t="s">
        <v>33</v>
      </c>
      <c r="I31" s="12" t="s">
        <v>34</v>
      </c>
      <c r="J31" s="8">
        <v>3.4047000000000001</v>
      </c>
      <c r="K31" s="8">
        <v>9.3110999999999997</v>
      </c>
      <c r="L31" s="8">
        <v>-4.0000000000000001E-3</v>
      </c>
      <c r="M31" s="8">
        <v>65.5</v>
      </c>
      <c r="N31" s="9">
        <v>86.5</v>
      </c>
    </row>
    <row r="32" spans="2:14" ht="17.399999999999999" x14ac:dyDescent="0.3">
      <c r="B32" s="17">
        <v>28</v>
      </c>
      <c r="C32" s="4">
        <v>3</v>
      </c>
      <c r="D32" s="21" t="s">
        <v>10</v>
      </c>
      <c r="E32" s="5" t="s">
        <v>64</v>
      </c>
      <c r="F32" s="36" t="s">
        <v>136</v>
      </c>
      <c r="G32" s="5">
        <v>0</v>
      </c>
      <c r="H32" s="10" t="s">
        <v>15</v>
      </c>
      <c r="I32" s="10" t="s">
        <v>16</v>
      </c>
      <c r="J32" s="1">
        <v>3.0705</v>
      </c>
      <c r="K32" s="2">
        <v>10.4115</v>
      </c>
      <c r="L32" s="2">
        <v>0</v>
      </c>
      <c r="M32" s="2">
        <v>0</v>
      </c>
      <c r="N32" s="3">
        <v>0.5</v>
      </c>
    </row>
    <row r="33" spans="2:14" ht="17.399999999999999" x14ac:dyDescent="0.3">
      <c r="B33" s="18">
        <v>29</v>
      </c>
      <c r="C33" s="4">
        <v>5</v>
      </c>
      <c r="D33" s="21" t="s">
        <v>22</v>
      </c>
      <c r="E33" s="5" t="s">
        <v>64</v>
      </c>
      <c r="F33" s="37" t="s">
        <v>137</v>
      </c>
      <c r="G33" s="5">
        <v>0</v>
      </c>
      <c r="H33" s="11" t="s">
        <v>15</v>
      </c>
      <c r="I33" s="11" t="s">
        <v>16</v>
      </c>
      <c r="J33" s="4">
        <v>3.5266000000000002</v>
      </c>
      <c r="K33" s="5">
        <v>10.897399999999999</v>
      </c>
      <c r="L33" s="5">
        <v>1E-4</v>
      </c>
      <c r="M33" s="5">
        <v>0</v>
      </c>
      <c r="N33" s="6">
        <v>0.5</v>
      </c>
    </row>
    <row r="34" spans="2:14" ht="17.399999999999999" x14ac:dyDescent="0.3">
      <c r="B34" s="18">
        <v>30</v>
      </c>
      <c r="C34" s="4">
        <v>13</v>
      </c>
      <c r="D34" s="21" t="s">
        <v>49</v>
      </c>
      <c r="E34" s="5" t="s">
        <v>64</v>
      </c>
      <c r="F34" s="37" t="s">
        <v>138</v>
      </c>
      <c r="G34" s="5">
        <v>0</v>
      </c>
      <c r="H34" s="11" t="s">
        <v>15</v>
      </c>
      <c r="I34" s="11" t="s">
        <v>16</v>
      </c>
      <c r="J34" s="4">
        <v>2.5301999999999998</v>
      </c>
      <c r="K34" s="5">
        <v>14.8611</v>
      </c>
      <c r="L34" s="5">
        <v>4.1714000000000002</v>
      </c>
      <c r="M34" s="5">
        <v>0</v>
      </c>
      <c r="N34" s="6">
        <v>0.5</v>
      </c>
    </row>
    <row r="35" spans="2:14" ht="18" thickBot="1" x14ac:dyDescent="0.35">
      <c r="B35" s="19">
        <v>31</v>
      </c>
      <c r="C35" s="7">
        <v>17</v>
      </c>
      <c r="D35" s="52" t="s">
        <v>54</v>
      </c>
      <c r="E35" s="8" t="s">
        <v>64</v>
      </c>
      <c r="F35" s="38" t="s">
        <v>139</v>
      </c>
      <c r="G35" s="8">
        <v>0</v>
      </c>
      <c r="H35" s="12" t="s">
        <v>15</v>
      </c>
      <c r="I35" s="12" t="s">
        <v>16</v>
      </c>
      <c r="J35" s="7">
        <v>2.7927</v>
      </c>
      <c r="K35" s="8">
        <v>8.2974999999999994</v>
      </c>
      <c r="L35" s="8">
        <v>0.81430000000000002</v>
      </c>
      <c r="M35" s="8">
        <v>0</v>
      </c>
      <c r="N35" s="9">
        <v>0.5</v>
      </c>
    </row>
    <row r="36" spans="2:14" x14ac:dyDescent="0.3">
      <c r="B36" s="17">
        <v>32</v>
      </c>
      <c r="C36" s="1">
        <v>6</v>
      </c>
      <c r="D36" s="20" t="s">
        <v>23</v>
      </c>
      <c r="E36" s="2" t="s">
        <v>65</v>
      </c>
      <c r="F36" s="10" t="s">
        <v>153</v>
      </c>
      <c r="G36" s="2">
        <v>711</v>
      </c>
      <c r="H36" s="10" t="s">
        <v>26</v>
      </c>
      <c r="I36" s="10" t="s">
        <v>27</v>
      </c>
      <c r="J36" s="51">
        <v>9.8954000000000004</v>
      </c>
      <c r="K36" s="2">
        <v>15.148999999999999</v>
      </c>
      <c r="L36" s="2">
        <v>4.7999999999999996E-3</v>
      </c>
      <c r="M36" s="2">
        <v>707.5</v>
      </c>
      <c r="N36" s="3">
        <v>711.5</v>
      </c>
    </row>
    <row r="37" spans="2:14" ht="16.2" thickBot="1" x14ac:dyDescent="0.35">
      <c r="B37" s="19">
        <v>33</v>
      </c>
      <c r="C37" s="7">
        <v>6</v>
      </c>
      <c r="D37" s="22" t="s">
        <v>23</v>
      </c>
      <c r="E37" s="8" t="s">
        <v>65</v>
      </c>
      <c r="F37" s="12" t="s">
        <v>154</v>
      </c>
      <c r="G37" s="8">
        <v>724</v>
      </c>
      <c r="H37" s="12" t="s">
        <v>28</v>
      </c>
      <c r="I37" s="12" t="s">
        <v>29</v>
      </c>
      <c r="J37" s="53">
        <v>14.3605</v>
      </c>
      <c r="K37" s="8">
        <v>24.385300000000001</v>
      </c>
      <c r="L37" s="8">
        <v>-6.1999999999999998E-3</v>
      </c>
      <c r="M37" s="8">
        <v>721.5</v>
      </c>
      <c r="N37" s="9">
        <v>725.5</v>
      </c>
    </row>
    <row r="38" spans="2:14" ht="17.399999999999999" x14ac:dyDescent="0.3">
      <c r="B38" s="17">
        <v>34</v>
      </c>
      <c r="C38" s="1">
        <v>11</v>
      </c>
      <c r="D38" s="20" t="s">
        <v>41</v>
      </c>
      <c r="E38" s="2" t="s">
        <v>66</v>
      </c>
      <c r="F38" s="39" t="s">
        <v>140</v>
      </c>
      <c r="G38" s="2">
        <v>75</v>
      </c>
      <c r="H38" s="10" t="s">
        <v>46</v>
      </c>
      <c r="I38" s="10" t="s">
        <v>47</v>
      </c>
      <c r="J38" s="2">
        <v>3.8946999999999998</v>
      </c>
      <c r="K38" s="2">
        <v>10.8453</v>
      </c>
      <c r="L38" s="2">
        <v>2.3999999999999998E-3</v>
      </c>
      <c r="M38" s="2">
        <v>72.5</v>
      </c>
      <c r="N38" s="3">
        <v>76.5</v>
      </c>
    </row>
    <row r="39" spans="2:14" ht="17.399999999999999" x14ac:dyDescent="0.3">
      <c r="B39" s="18">
        <v>35</v>
      </c>
      <c r="C39" s="4">
        <v>12</v>
      </c>
      <c r="D39" s="21" t="s">
        <v>48</v>
      </c>
      <c r="E39" s="5" t="s">
        <v>66</v>
      </c>
      <c r="F39" s="40" t="s">
        <v>141</v>
      </c>
      <c r="G39" s="5">
        <v>75</v>
      </c>
      <c r="H39" s="11" t="s">
        <v>46</v>
      </c>
      <c r="I39" s="11" t="s">
        <v>47</v>
      </c>
      <c r="J39" s="5">
        <v>3.1217999999999999</v>
      </c>
      <c r="K39" s="5">
        <v>8.7612000000000005</v>
      </c>
      <c r="L39" s="5">
        <v>-1.2699999999999999E-2</v>
      </c>
      <c r="M39" s="5">
        <v>72.5</v>
      </c>
      <c r="N39" s="6">
        <v>76.5</v>
      </c>
    </row>
    <row r="40" spans="2:14" ht="18" thickBot="1" x14ac:dyDescent="0.35">
      <c r="B40" s="19">
        <v>36</v>
      </c>
      <c r="C40" s="7">
        <v>15</v>
      </c>
      <c r="D40" s="22" t="s">
        <v>53</v>
      </c>
      <c r="E40" s="8" t="s">
        <v>66</v>
      </c>
      <c r="F40" s="41" t="s">
        <v>142</v>
      </c>
      <c r="G40" s="8">
        <v>75</v>
      </c>
      <c r="H40" s="12" t="s">
        <v>46</v>
      </c>
      <c r="I40" s="12" t="s">
        <v>47</v>
      </c>
      <c r="J40" s="8">
        <v>3.1958000000000002</v>
      </c>
      <c r="K40" s="8">
        <v>9.0260999999999996</v>
      </c>
      <c r="L40" s="8">
        <v>3.0000000000000001E-3</v>
      </c>
      <c r="M40" s="8">
        <v>72.5</v>
      </c>
      <c r="N40" s="9">
        <v>76.5</v>
      </c>
    </row>
  </sheetData>
  <conditionalFormatting sqref="L1:L1048576">
    <cfRule type="cellIs" dxfId="2" priority="2" operator="lessThan">
      <formula>0</formula>
    </cfRule>
  </conditionalFormatting>
  <conditionalFormatting sqref="H1:I1048576">
    <cfRule type="duplicateValues" dxfId="1" priority="1"/>
  </conditionalFormatting>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Q12"/>
  <sheetViews>
    <sheetView workbookViewId="0">
      <selection activeCell="I6" sqref="I6"/>
    </sheetView>
  </sheetViews>
  <sheetFormatPr defaultRowHeight="15.6" x14ac:dyDescent="0.3"/>
  <cols>
    <col min="3" max="3" width="6.296875" bestFit="1" customWidth="1"/>
    <col min="5" max="5" width="4.59765625" bestFit="1" customWidth="1"/>
    <col min="6" max="6" width="7.796875" bestFit="1" customWidth="1"/>
    <col min="7" max="7" width="15.19921875" customWidth="1"/>
    <col min="8" max="8" width="19.09765625" customWidth="1"/>
    <col min="10" max="10" width="4.69921875" bestFit="1" customWidth="1"/>
  </cols>
  <sheetData>
    <row r="3" spans="2:17" ht="16.2" thickBot="1" x14ac:dyDescent="0.35"/>
    <row r="4" spans="2:17" ht="16.2" thickBot="1" x14ac:dyDescent="0.35">
      <c r="B4" s="13" t="s">
        <v>146</v>
      </c>
      <c r="C4" s="13" t="s">
        <v>0</v>
      </c>
      <c r="D4" s="13" t="s">
        <v>1</v>
      </c>
      <c r="E4" s="13" t="s">
        <v>108</v>
      </c>
      <c r="F4" s="13" t="s">
        <v>147</v>
      </c>
      <c r="G4" s="13" t="s">
        <v>148</v>
      </c>
      <c r="H4" s="13" t="s">
        <v>149</v>
      </c>
      <c r="I4" s="13" t="s">
        <v>107</v>
      </c>
      <c r="J4" s="13" t="s">
        <v>150</v>
      </c>
      <c r="K4" s="13" t="s">
        <v>151</v>
      </c>
      <c r="L4" s="13" t="s">
        <v>152</v>
      </c>
      <c r="M4" s="13" t="s">
        <v>5</v>
      </c>
      <c r="N4" s="13" t="s">
        <v>6</v>
      </c>
      <c r="O4" s="13" t="s">
        <v>106</v>
      </c>
      <c r="P4" s="13" t="s">
        <v>105</v>
      </c>
      <c r="Q4" s="13" t="s">
        <v>104</v>
      </c>
    </row>
    <row r="5" spans="2:17" x14ac:dyDescent="0.3">
      <c r="B5" s="10">
        <v>1</v>
      </c>
      <c r="C5" s="10">
        <v>1</v>
      </c>
      <c r="D5" s="10" t="s">
        <v>76</v>
      </c>
      <c r="E5" s="10" t="s">
        <v>103</v>
      </c>
      <c r="F5" s="10">
        <v>35</v>
      </c>
      <c r="G5" s="10" t="s">
        <v>102</v>
      </c>
      <c r="H5" s="10" t="s">
        <v>101</v>
      </c>
      <c r="I5" s="10" t="s">
        <v>100</v>
      </c>
      <c r="J5" s="10">
        <v>160</v>
      </c>
      <c r="K5" s="10" t="s">
        <v>99</v>
      </c>
      <c r="L5" s="10" t="s">
        <v>98</v>
      </c>
      <c r="M5" s="10">
        <v>5.1269999999999998</v>
      </c>
      <c r="N5" s="10">
        <v>9.7955000000000005</v>
      </c>
      <c r="O5" s="10">
        <v>0.81389999999999996</v>
      </c>
      <c r="P5" s="10">
        <v>0.81389999999999996</v>
      </c>
      <c r="Q5" s="10">
        <v>2.8317000000000001</v>
      </c>
    </row>
    <row r="6" spans="2:17" x14ac:dyDescent="0.3">
      <c r="B6" s="11">
        <v>2</v>
      </c>
      <c r="C6" s="11">
        <v>1</v>
      </c>
      <c r="D6" s="11" t="s">
        <v>76</v>
      </c>
      <c r="E6" s="11" t="s">
        <v>60</v>
      </c>
      <c r="F6" s="11">
        <v>286.17899999999997</v>
      </c>
      <c r="G6" s="11" t="s">
        <v>82</v>
      </c>
      <c r="H6" s="11" t="s">
        <v>81</v>
      </c>
      <c r="I6" s="54" t="s">
        <v>65</v>
      </c>
      <c r="J6" s="11">
        <v>545</v>
      </c>
      <c r="K6" s="11" t="s">
        <v>80</v>
      </c>
      <c r="L6" s="11" t="s">
        <v>79</v>
      </c>
      <c r="M6" s="11">
        <v>5.0048000000000004</v>
      </c>
      <c r="N6" s="11">
        <v>15.0426</v>
      </c>
      <c r="O6" s="11">
        <v>0.21779999999999999</v>
      </c>
      <c r="P6" s="11">
        <v>-0.66949999999999998</v>
      </c>
      <c r="Q6" s="11">
        <v>-3.5344000000000002</v>
      </c>
    </row>
    <row r="7" spans="2:17" x14ac:dyDescent="0.3">
      <c r="B7" s="11">
        <v>3</v>
      </c>
      <c r="C7" s="11">
        <v>1</v>
      </c>
      <c r="D7" s="11" t="s">
        <v>76</v>
      </c>
      <c r="E7" s="11" t="s">
        <v>88</v>
      </c>
      <c r="F7" s="11">
        <v>20</v>
      </c>
      <c r="G7" s="11" t="s">
        <v>92</v>
      </c>
      <c r="H7" s="11" t="s">
        <v>91</v>
      </c>
      <c r="I7" s="54" t="s">
        <v>65</v>
      </c>
      <c r="J7" s="11">
        <v>25</v>
      </c>
      <c r="K7" s="11" t="s">
        <v>90</v>
      </c>
      <c r="L7" s="11" t="s">
        <v>89</v>
      </c>
      <c r="M7" s="11">
        <v>5.7013999999999996</v>
      </c>
      <c r="N7" s="11">
        <v>12.9604</v>
      </c>
      <c r="O7" s="11">
        <v>0.94720000000000004</v>
      </c>
      <c r="P7" s="11">
        <v>-1.0066999999999999</v>
      </c>
      <c r="Q7" s="11">
        <v>3.1355</v>
      </c>
    </row>
    <row r="8" spans="2:17" ht="16.2" thickBot="1" x14ac:dyDescent="0.35">
      <c r="B8" s="12">
        <v>4</v>
      </c>
      <c r="C8" s="12">
        <v>1</v>
      </c>
      <c r="D8" s="12" t="s">
        <v>76</v>
      </c>
      <c r="E8" s="12" t="s">
        <v>62</v>
      </c>
      <c r="F8" s="12">
        <v>85.488</v>
      </c>
      <c r="G8" s="12" t="s">
        <v>75</v>
      </c>
      <c r="H8" s="12" t="s">
        <v>74</v>
      </c>
      <c r="I8" s="12" t="s">
        <v>66</v>
      </c>
      <c r="J8" s="12">
        <v>55</v>
      </c>
      <c r="K8" s="12" t="s">
        <v>73</v>
      </c>
      <c r="L8" s="12" t="s">
        <v>72</v>
      </c>
      <c r="M8" s="12">
        <v>5.7310999999999996</v>
      </c>
      <c r="N8" s="12">
        <v>21.905799999999999</v>
      </c>
      <c r="O8" s="12">
        <v>-0.25340000000000001</v>
      </c>
      <c r="P8" s="12">
        <v>0.3362</v>
      </c>
      <c r="Q8" s="12">
        <v>-4.3487</v>
      </c>
    </row>
    <row r="9" spans="2:17" ht="16.2" thickBot="1" x14ac:dyDescent="0.35">
      <c r="B9" s="13">
        <v>5</v>
      </c>
      <c r="C9" s="13">
        <v>4</v>
      </c>
      <c r="D9" s="13" t="s">
        <v>17</v>
      </c>
      <c r="E9" s="13" t="s">
        <v>63</v>
      </c>
      <c r="F9" s="13">
        <v>290</v>
      </c>
      <c r="G9" s="13" t="s">
        <v>71</v>
      </c>
      <c r="H9" s="13" t="s">
        <v>70</v>
      </c>
      <c r="I9" s="13" t="s">
        <v>64</v>
      </c>
      <c r="J9" s="13">
        <v>125</v>
      </c>
      <c r="K9" s="13" t="s">
        <v>69</v>
      </c>
      <c r="L9" s="13" t="s">
        <v>68</v>
      </c>
      <c r="M9" s="13">
        <v>5.4610000000000003</v>
      </c>
      <c r="N9" s="13">
        <v>17.954899999999999</v>
      </c>
      <c r="O9" s="13">
        <v>7.4999999999999997E-3</v>
      </c>
      <c r="P9" s="13">
        <v>-2.3099999999999999E-2</v>
      </c>
      <c r="Q9" s="13">
        <v>0.12509999999999999</v>
      </c>
    </row>
    <row r="10" spans="2:17" ht="16.2" thickBot="1" x14ac:dyDescent="0.35">
      <c r="B10" s="13">
        <v>6</v>
      </c>
      <c r="C10" s="13">
        <v>13</v>
      </c>
      <c r="D10" s="13" t="s">
        <v>49</v>
      </c>
      <c r="E10" s="13" t="s">
        <v>88</v>
      </c>
      <c r="F10" s="13">
        <v>320</v>
      </c>
      <c r="G10" s="13" t="s">
        <v>87</v>
      </c>
      <c r="H10" s="13" t="s">
        <v>86</v>
      </c>
      <c r="I10" s="13" t="s">
        <v>85</v>
      </c>
      <c r="J10" s="13">
        <v>155</v>
      </c>
      <c r="K10" s="13" t="s">
        <v>84</v>
      </c>
      <c r="L10" s="13" t="s">
        <v>83</v>
      </c>
      <c r="M10" s="13">
        <v>5.1515000000000004</v>
      </c>
      <c r="N10" s="13">
        <v>21.9254</v>
      </c>
      <c r="O10" s="13">
        <v>1.4471000000000001</v>
      </c>
      <c r="P10" s="13">
        <v>-2.4295</v>
      </c>
      <c r="Q10" s="13">
        <v>-5.7023999999999999</v>
      </c>
    </row>
    <row r="11" spans="2:17" ht="16.2" thickBot="1" x14ac:dyDescent="0.35">
      <c r="B11" s="13">
        <v>7</v>
      </c>
      <c r="C11" s="13">
        <v>14</v>
      </c>
      <c r="D11" s="13" t="s">
        <v>50</v>
      </c>
      <c r="E11" s="13" t="s">
        <v>88</v>
      </c>
      <c r="F11" s="13">
        <v>5</v>
      </c>
      <c r="G11" s="13" t="s">
        <v>97</v>
      </c>
      <c r="H11" s="13" t="s">
        <v>96</v>
      </c>
      <c r="I11" s="13" t="s">
        <v>95</v>
      </c>
      <c r="J11" s="13">
        <v>295</v>
      </c>
      <c r="K11" s="13" t="s">
        <v>94</v>
      </c>
      <c r="L11" s="13" t="s">
        <v>93</v>
      </c>
      <c r="M11" s="13">
        <v>5.5406000000000004</v>
      </c>
      <c r="N11" s="13">
        <v>20.581700000000001</v>
      </c>
      <c r="O11" s="13">
        <v>-43.458300000000001</v>
      </c>
      <c r="P11" s="13">
        <v>107.5112</v>
      </c>
      <c r="Q11" s="13">
        <v>322.67259999999999</v>
      </c>
    </row>
    <row r="12" spans="2:17" ht="16.2" thickBot="1" x14ac:dyDescent="0.35">
      <c r="B12" s="13">
        <v>8</v>
      </c>
      <c r="C12" s="13">
        <v>17</v>
      </c>
      <c r="D12" s="16" t="s">
        <v>54</v>
      </c>
      <c r="E12" s="13" t="s">
        <v>60</v>
      </c>
      <c r="F12" s="13">
        <v>306.17899999999997</v>
      </c>
      <c r="G12" s="13" t="s">
        <v>78</v>
      </c>
      <c r="H12" s="13" t="s">
        <v>77</v>
      </c>
      <c r="I12" s="13" t="s">
        <v>61</v>
      </c>
      <c r="J12" s="13">
        <v>100</v>
      </c>
      <c r="K12" s="13" t="s">
        <v>13</v>
      </c>
      <c r="L12" s="13" t="s">
        <v>14</v>
      </c>
      <c r="M12" s="13">
        <v>5.7891000000000004</v>
      </c>
      <c r="N12" s="13">
        <v>52.664299999999997</v>
      </c>
      <c r="O12" s="13">
        <v>1.6E-2</v>
      </c>
      <c r="P12" s="13">
        <v>-1.4883</v>
      </c>
      <c r="Q12" s="13">
        <v>-1.0919000000000001</v>
      </c>
    </row>
  </sheetData>
  <sortState ref="C2:Q9">
    <sortCondition ref="D2"/>
  </sortState>
  <conditionalFormatting sqref="G5:L12">
    <cfRule type="duplicateValues" dxfId="0" priority="2"/>
  </conditionalFormatting>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G252"/>
  <sheetViews>
    <sheetView workbookViewId="0">
      <selection activeCell="E9" sqref="E9"/>
    </sheetView>
  </sheetViews>
  <sheetFormatPr defaultRowHeight="15.6" x14ac:dyDescent="0.3"/>
  <cols>
    <col min="2" max="2" width="13" customWidth="1"/>
    <col min="3" max="3" width="18.09765625" customWidth="1"/>
    <col min="5" max="5" width="25.3984375" customWidth="1"/>
    <col min="6" max="6" width="22.5" customWidth="1"/>
  </cols>
  <sheetData>
    <row r="4" spans="2:7" x14ac:dyDescent="0.3">
      <c r="B4" s="63" t="s">
        <v>155</v>
      </c>
      <c r="C4" s="63" t="s">
        <v>1924</v>
      </c>
      <c r="D4" s="63" t="s">
        <v>2</v>
      </c>
      <c r="E4" s="63" t="s">
        <v>3</v>
      </c>
      <c r="F4" s="63" t="s">
        <v>4</v>
      </c>
      <c r="G4" s="63" t="s">
        <v>5</v>
      </c>
    </row>
    <row r="5" spans="2:7" x14ac:dyDescent="0.3">
      <c r="B5" s="55" t="s">
        <v>156</v>
      </c>
      <c r="C5" s="55" t="s">
        <v>157</v>
      </c>
      <c r="D5" s="55">
        <v>126</v>
      </c>
      <c r="E5" s="55" t="s">
        <v>158</v>
      </c>
      <c r="F5" s="55" t="s">
        <v>159</v>
      </c>
      <c r="G5" s="55">
        <v>2.2745000000000002</v>
      </c>
    </row>
    <row r="6" spans="2:7" x14ac:dyDescent="0.3">
      <c r="B6" t="s">
        <v>156</v>
      </c>
      <c r="C6" t="s">
        <v>160</v>
      </c>
      <c r="D6">
        <v>160</v>
      </c>
      <c r="E6" t="s">
        <v>161</v>
      </c>
      <c r="F6" t="s">
        <v>162</v>
      </c>
      <c r="G6">
        <v>13.6347</v>
      </c>
    </row>
    <row r="7" spans="2:7" x14ac:dyDescent="0.3">
      <c r="B7" t="s">
        <v>103</v>
      </c>
      <c r="C7" t="s">
        <v>163</v>
      </c>
      <c r="D7">
        <v>146</v>
      </c>
      <c r="E7" t="s">
        <v>164</v>
      </c>
      <c r="F7" t="s">
        <v>165</v>
      </c>
      <c r="G7">
        <v>7.9570999999999996</v>
      </c>
    </row>
    <row r="8" spans="2:7" x14ac:dyDescent="0.3">
      <c r="B8" t="s">
        <v>103</v>
      </c>
      <c r="C8" t="s">
        <v>166</v>
      </c>
      <c r="D8">
        <v>184</v>
      </c>
      <c r="E8" t="s">
        <v>167</v>
      </c>
      <c r="F8" t="s">
        <v>168</v>
      </c>
      <c r="G8">
        <v>2.0186000000000002</v>
      </c>
    </row>
    <row r="9" spans="2:7" x14ac:dyDescent="0.3">
      <c r="B9" s="55" t="s">
        <v>103</v>
      </c>
      <c r="C9" s="55" t="s">
        <v>169</v>
      </c>
      <c r="D9" s="55">
        <v>287</v>
      </c>
      <c r="E9" s="55" t="s">
        <v>170</v>
      </c>
      <c r="F9" s="55" t="s">
        <v>171</v>
      </c>
      <c r="G9" s="55">
        <v>2.7262</v>
      </c>
    </row>
    <row r="10" spans="2:7" x14ac:dyDescent="0.3">
      <c r="B10" s="55" t="s">
        <v>103</v>
      </c>
      <c r="C10" s="55" t="s">
        <v>172</v>
      </c>
      <c r="D10" s="55">
        <v>287</v>
      </c>
      <c r="E10" s="55" t="s">
        <v>170</v>
      </c>
      <c r="F10" s="55" t="s">
        <v>171</v>
      </c>
      <c r="G10" s="55">
        <v>2.3565</v>
      </c>
    </row>
    <row r="11" spans="2:7" x14ac:dyDescent="0.3">
      <c r="B11" s="55" t="s">
        <v>103</v>
      </c>
      <c r="C11" s="55" t="s">
        <v>173</v>
      </c>
      <c r="D11" s="55">
        <v>287</v>
      </c>
      <c r="E11" s="55" t="s">
        <v>170</v>
      </c>
      <c r="F11" s="55" t="s">
        <v>171</v>
      </c>
      <c r="G11" s="55">
        <v>2.2824</v>
      </c>
    </row>
    <row r="12" spans="2:7" x14ac:dyDescent="0.3">
      <c r="B12" s="55" t="s">
        <v>103</v>
      </c>
      <c r="C12" s="55" t="s">
        <v>174</v>
      </c>
      <c r="D12" s="55">
        <v>287</v>
      </c>
      <c r="E12" s="55" t="s">
        <v>170</v>
      </c>
      <c r="F12" s="55" t="s">
        <v>171</v>
      </c>
      <c r="G12" s="55">
        <v>2.2690999999999999</v>
      </c>
    </row>
    <row r="13" spans="2:7" x14ac:dyDescent="0.3">
      <c r="B13" s="55" t="s">
        <v>103</v>
      </c>
      <c r="C13" s="55" t="s">
        <v>175</v>
      </c>
      <c r="D13" s="55">
        <v>287</v>
      </c>
      <c r="E13" s="55" t="s">
        <v>170</v>
      </c>
      <c r="F13" s="55" t="s">
        <v>171</v>
      </c>
      <c r="G13" s="55">
        <v>2.5588000000000002</v>
      </c>
    </row>
    <row r="14" spans="2:7" x14ac:dyDescent="0.3">
      <c r="B14" s="55" t="s">
        <v>103</v>
      </c>
      <c r="C14" s="55" t="s">
        <v>176</v>
      </c>
      <c r="D14" s="55">
        <v>314</v>
      </c>
      <c r="E14" s="55" t="s">
        <v>177</v>
      </c>
      <c r="F14" s="55" t="s">
        <v>178</v>
      </c>
      <c r="G14" s="55">
        <v>2.9901</v>
      </c>
    </row>
    <row r="15" spans="2:7" x14ac:dyDescent="0.3">
      <c r="B15" s="55" t="s">
        <v>103</v>
      </c>
      <c r="C15" s="55" t="s">
        <v>179</v>
      </c>
      <c r="D15" s="55">
        <v>316</v>
      </c>
      <c r="E15" s="55" t="s">
        <v>177</v>
      </c>
      <c r="F15" s="55" t="s">
        <v>178</v>
      </c>
      <c r="G15" s="55">
        <v>3.4369000000000001</v>
      </c>
    </row>
    <row r="16" spans="2:7" x14ac:dyDescent="0.3">
      <c r="B16" s="55" t="s">
        <v>103</v>
      </c>
      <c r="C16" s="55" t="s">
        <v>180</v>
      </c>
      <c r="D16" s="55">
        <v>317</v>
      </c>
      <c r="E16" s="55" t="s">
        <v>177</v>
      </c>
      <c r="F16" s="55" t="s">
        <v>178</v>
      </c>
      <c r="G16" s="55">
        <v>4.4104000000000001</v>
      </c>
    </row>
    <row r="17" spans="2:7" x14ac:dyDescent="0.3">
      <c r="B17" s="55" t="s">
        <v>103</v>
      </c>
      <c r="C17" s="55" t="s">
        <v>181</v>
      </c>
      <c r="D17" s="55">
        <v>325</v>
      </c>
      <c r="E17" s="55" t="s">
        <v>182</v>
      </c>
      <c r="F17" s="55" t="s">
        <v>183</v>
      </c>
      <c r="G17" s="55">
        <v>2.1438999999999999</v>
      </c>
    </row>
    <row r="18" spans="2:7" x14ac:dyDescent="0.3">
      <c r="B18" s="55" t="s">
        <v>184</v>
      </c>
      <c r="C18" s="55" t="s">
        <v>185</v>
      </c>
      <c r="D18" s="55">
        <v>1</v>
      </c>
      <c r="E18" s="55" t="s">
        <v>186</v>
      </c>
      <c r="F18" s="55" t="s">
        <v>187</v>
      </c>
      <c r="G18" s="55">
        <v>2.2907999999999999</v>
      </c>
    </row>
    <row r="19" spans="2:7" x14ac:dyDescent="0.3">
      <c r="B19" s="55" t="s">
        <v>184</v>
      </c>
      <c r="C19" s="55" t="s">
        <v>188</v>
      </c>
      <c r="D19" s="55">
        <v>155</v>
      </c>
      <c r="E19" s="55" t="s">
        <v>189</v>
      </c>
      <c r="F19" s="55" t="s">
        <v>190</v>
      </c>
      <c r="G19" s="55">
        <v>2.0802999999999998</v>
      </c>
    </row>
    <row r="20" spans="2:7" x14ac:dyDescent="0.3">
      <c r="B20" s="55" t="s">
        <v>184</v>
      </c>
      <c r="C20" s="55" t="s">
        <v>191</v>
      </c>
      <c r="D20" s="55">
        <v>156</v>
      </c>
      <c r="E20" s="55" t="s">
        <v>192</v>
      </c>
      <c r="F20" s="55" t="s">
        <v>193</v>
      </c>
      <c r="G20" s="55">
        <v>9.9560999999999993</v>
      </c>
    </row>
    <row r="21" spans="2:7" x14ac:dyDescent="0.3">
      <c r="B21" s="55" t="s">
        <v>184</v>
      </c>
      <c r="C21" s="55" t="s">
        <v>194</v>
      </c>
      <c r="D21" s="55">
        <v>196</v>
      </c>
      <c r="E21" s="55" t="s">
        <v>195</v>
      </c>
      <c r="F21" s="55" t="s">
        <v>196</v>
      </c>
      <c r="G21" s="55">
        <v>3.7631000000000001</v>
      </c>
    </row>
    <row r="22" spans="2:7" x14ac:dyDescent="0.3">
      <c r="B22" t="s">
        <v>184</v>
      </c>
      <c r="C22" t="s">
        <v>197</v>
      </c>
      <c r="D22">
        <v>257</v>
      </c>
      <c r="E22" t="s">
        <v>198</v>
      </c>
      <c r="F22" t="s">
        <v>199</v>
      </c>
      <c r="G22">
        <v>3.0701000000000001</v>
      </c>
    </row>
    <row r="23" spans="2:7" x14ac:dyDescent="0.3">
      <c r="B23" t="s">
        <v>200</v>
      </c>
      <c r="C23" t="s">
        <v>201</v>
      </c>
      <c r="D23">
        <v>129</v>
      </c>
      <c r="E23" t="s">
        <v>202</v>
      </c>
      <c r="F23" t="s">
        <v>203</v>
      </c>
      <c r="G23">
        <v>2.8338999999999999</v>
      </c>
    </row>
    <row r="24" spans="2:7" x14ac:dyDescent="0.3">
      <c r="B24" t="s">
        <v>200</v>
      </c>
      <c r="C24" t="s">
        <v>204</v>
      </c>
      <c r="D24">
        <v>129</v>
      </c>
      <c r="E24" t="s">
        <v>202</v>
      </c>
      <c r="F24" t="s">
        <v>203</v>
      </c>
      <c r="G24">
        <v>4.5586000000000002</v>
      </c>
    </row>
    <row r="25" spans="2:7" x14ac:dyDescent="0.3">
      <c r="B25" s="55" t="s">
        <v>200</v>
      </c>
      <c r="C25" s="55" t="s">
        <v>205</v>
      </c>
      <c r="D25" s="55">
        <v>157</v>
      </c>
      <c r="E25" s="55" t="s">
        <v>206</v>
      </c>
      <c r="F25" s="55" t="s">
        <v>207</v>
      </c>
      <c r="G25" s="55">
        <v>2.0245000000000002</v>
      </c>
    </row>
    <row r="26" spans="2:7" x14ac:dyDescent="0.3">
      <c r="B26" s="55" t="s">
        <v>200</v>
      </c>
      <c r="C26" s="55" t="s">
        <v>208</v>
      </c>
      <c r="D26" s="55">
        <v>157</v>
      </c>
      <c r="E26" s="55" t="s">
        <v>206</v>
      </c>
      <c r="F26" s="55" t="s">
        <v>207</v>
      </c>
      <c r="G26" s="55">
        <v>2.7227000000000001</v>
      </c>
    </row>
    <row r="27" spans="2:7" x14ac:dyDescent="0.3">
      <c r="B27" t="s">
        <v>200</v>
      </c>
      <c r="C27" t="s">
        <v>209</v>
      </c>
      <c r="D27">
        <v>170</v>
      </c>
      <c r="E27" t="s">
        <v>210</v>
      </c>
      <c r="F27" t="s">
        <v>211</v>
      </c>
      <c r="G27">
        <v>6.6635999999999997</v>
      </c>
    </row>
    <row r="28" spans="2:7" x14ac:dyDescent="0.3">
      <c r="B28" s="55" t="s">
        <v>200</v>
      </c>
      <c r="C28" s="55" t="s">
        <v>212</v>
      </c>
      <c r="D28" s="55">
        <v>186</v>
      </c>
      <c r="E28" s="55" t="s">
        <v>213</v>
      </c>
      <c r="F28" s="55" t="s">
        <v>214</v>
      </c>
      <c r="G28" s="55">
        <v>3.2959999999999998</v>
      </c>
    </row>
    <row r="29" spans="2:7" x14ac:dyDescent="0.3">
      <c r="B29" s="55" t="s">
        <v>200</v>
      </c>
      <c r="C29" s="55" t="s">
        <v>215</v>
      </c>
      <c r="D29" s="55">
        <v>192</v>
      </c>
      <c r="E29" s="55" t="s">
        <v>214</v>
      </c>
      <c r="F29" s="55" t="s">
        <v>216</v>
      </c>
      <c r="G29" s="55">
        <v>2.2469000000000001</v>
      </c>
    </row>
    <row r="30" spans="2:7" x14ac:dyDescent="0.3">
      <c r="B30" s="55" t="s">
        <v>200</v>
      </c>
      <c r="C30" s="55" t="s">
        <v>217</v>
      </c>
      <c r="D30" s="55">
        <v>192</v>
      </c>
      <c r="E30" s="55" t="s">
        <v>214</v>
      </c>
      <c r="F30" s="55" t="s">
        <v>216</v>
      </c>
      <c r="G30" s="55">
        <v>2.2280000000000002</v>
      </c>
    </row>
    <row r="31" spans="2:7" x14ac:dyDescent="0.3">
      <c r="B31" s="55" t="s">
        <v>200</v>
      </c>
      <c r="C31" s="55" t="s">
        <v>218</v>
      </c>
      <c r="D31" s="55">
        <v>192</v>
      </c>
      <c r="E31" s="55" t="s">
        <v>214</v>
      </c>
      <c r="F31" s="55" t="s">
        <v>216</v>
      </c>
      <c r="G31" s="55">
        <v>2.3852000000000002</v>
      </c>
    </row>
    <row r="32" spans="2:7" x14ac:dyDescent="0.3">
      <c r="B32" t="s">
        <v>200</v>
      </c>
      <c r="C32" t="s">
        <v>219</v>
      </c>
      <c r="D32">
        <v>208</v>
      </c>
      <c r="E32" t="s">
        <v>220</v>
      </c>
      <c r="F32" t="s">
        <v>221</v>
      </c>
      <c r="G32">
        <v>7.2263999999999999</v>
      </c>
    </row>
    <row r="33" spans="2:7" x14ac:dyDescent="0.3">
      <c r="B33" s="55" t="s">
        <v>200</v>
      </c>
      <c r="C33" s="55" t="s">
        <v>222</v>
      </c>
      <c r="D33" s="55">
        <v>329</v>
      </c>
      <c r="E33" s="55" t="s">
        <v>223</v>
      </c>
      <c r="F33" s="55" t="s">
        <v>224</v>
      </c>
      <c r="G33" s="55">
        <v>2.5461999999999998</v>
      </c>
    </row>
    <row r="34" spans="2:7" x14ac:dyDescent="0.3">
      <c r="B34" s="55" t="s">
        <v>200</v>
      </c>
      <c r="C34" s="55" t="s">
        <v>225</v>
      </c>
      <c r="D34" s="55">
        <v>330</v>
      </c>
      <c r="E34" s="55" t="s">
        <v>223</v>
      </c>
      <c r="F34" s="55" t="s">
        <v>224</v>
      </c>
      <c r="G34" s="55">
        <v>2.0872999999999999</v>
      </c>
    </row>
    <row r="35" spans="2:7" x14ac:dyDescent="0.3">
      <c r="B35" s="55" t="s">
        <v>200</v>
      </c>
      <c r="C35" s="55" t="s">
        <v>226</v>
      </c>
      <c r="D35" s="55">
        <v>330</v>
      </c>
      <c r="E35" s="55" t="s">
        <v>223</v>
      </c>
      <c r="F35" s="55" t="s">
        <v>224</v>
      </c>
      <c r="G35" s="55">
        <v>2.5657000000000001</v>
      </c>
    </row>
    <row r="36" spans="2:7" x14ac:dyDescent="0.3">
      <c r="B36" s="55" t="s">
        <v>200</v>
      </c>
      <c r="C36" s="55" t="s">
        <v>227</v>
      </c>
      <c r="D36" s="55">
        <v>334</v>
      </c>
      <c r="E36" s="55" t="s">
        <v>228</v>
      </c>
      <c r="F36" s="55" t="s">
        <v>229</v>
      </c>
      <c r="G36" s="55">
        <v>2.0987</v>
      </c>
    </row>
    <row r="37" spans="2:7" x14ac:dyDescent="0.3">
      <c r="B37" s="56" t="s">
        <v>59</v>
      </c>
      <c r="C37" s="56" t="s">
        <v>110</v>
      </c>
      <c r="D37" s="56">
        <v>11</v>
      </c>
      <c r="E37" s="56" t="s">
        <v>18</v>
      </c>
      <c r="F37" s="56" t="s">
        <v>19</v>
      </c>
      <c r="G37" s="56">
        <v>4.0686</v>
      </c>
    </row>
    <row r="38" spans="2:7" x14ac:dyDescent="0.3">
      <c r="B38" t="s">
        <v>59</v>
      </c>
      <c r="C38" t="s">
        <v>230</v>
      </c>
      <c r="D38">
        <v>15</v>
      </c>
      <c r="E38" t="s">
        <v>231</v>
      </c>
      <c r="F38" t="s">
        <v>232</v>
      </c>
      <c r="G38">
        <v>3.7568999999999999</v>
      </c>
    </row>
    <row r="39" spans="2:7" x14ac:dyDescent="0.3">
      <c r="B39" s="56" t="s">
        <v>59</v>
      </c>
      <c r="C39" s="56" t="s">
        <v>111</v>
      </c>
      <c r="D39" s="56">
        <v>35</v>
      </c>
      <c r="E39" s="56" t="s">
        <v>56</v>
      </c>
      <c r="F39" s="56" t="s">
        <v>57</v>
      </c>
      <c r="G39" s="56">
        <v>6.1017999999999999</v>
      </c>
    </row>
    <row r="40" spans="2:7" x14ac:dyDescent="0.3">
      <c r="B40" t="s">
        <v>59</v>
      </c>
      <c r="C40" t="s">
        <v>233</v>
      </c>
      <c r="D40">
        <v>38</v>
      </c>
      <c r="E40" t="s">
        <v>57</v>
      </c>
      <c r="F40" t="s">
        <v>234</v>
      </c>
      <c r="G40">
        <v>5.5888</v>
      </c>
    </row>
    <row r="41" spans="2:7" x14ac:dyDescent="0.3">
      <c r="B41" t="s">
        <v>59</v>
      </c>
      <c r="C41" t="s">
        <v>235</v>
      </c>
      <c r="D41">
        <v>57</v>
      </c>
      <c r="E41" t="s">
        <v>236</v>
      </c>
      <c r="F41" t="s">
        <v>237</v>
      </c>
      <c r="G41">
        <v>9.3956</v>
      </c>
    </row>
    <row r="42" spans="2:7" x14ac:dyDescent="0.3">
      <c r="B42" t="s">
        <v>59</v>
      </c>
      <c r="C42" t="s">
        <v>238</v>
      </c>
      <c r="D42">
        <v>58</v>
      </c>
      <c r="E42" t="s">
        <v>236</v>
      </c>
      <c r="F42" t="s">
        <v>237</v>
      </c>
      <c r="G42">
        <v>9.5390999999999995</v>
      </c>
    </row>
    <row r="43" spans="2:7" x14ac:dyDescent="0.3">
      <c r="B43" t="s">
        <v>59</v>
      </c>
      <c r="C43" t="s">
        <v>239</v>
      </c>
      <c r="D43">
        <v>74</v>
      </c>
      <c r="E43" t="s">
        <v>240</v>
      </c>
      <c r="F43" t="s">
        <v>241</v>
      </c>
      <c r="G43">
        <v>4.8848000000000003</v>
      </c>
    </row>
    <row r="44" spans="2:7" x14ac:dyDescent="0.3">
      <c r="B44" s="56" t="s">
        <v>59</v>
      </c>
      <c r="C44" s="56" t="s">
        <v>242</v>
      </c>
      <c r="D44" s="56">
        <v>85</v>
      </c>
      <c r="E44" s="56" t="s">
        <v>37</v>
      </c>
      <c r="F44" s="56" t="s">
        <v>38</v>
      </c>
      <c r="G44" s="56">
        <v>2.6080999999999999</v>
      </c>
    </row>
    <row r="45" spans="2:7" x14ac:dyDescent="0.3">
      <c r="B45" s="56" t="s">
        <v>59</v>
      </c>
      <c r="C45" s="56" t="s">
        <v>243</v>
      </c>
      <c r="D45" s="56">
        <v>85</v>
      </c>
      <c r="E45" s="56" t="s">
        <v>37</v>
      </c>
      <c r="F45" s="56" t="s">
        <v>38</v>
      </c>
      <c r="G45" s="56">
        <v>2.9573999999999998</v>
      </c>
    </row>
    <row r="46" spans="2:7" x14ac:dyDescent="0.3">
      <c r="B46" s="56" t="s">
        <v>59</v>
      </c>
      <c r="C46" s="56" t="s">
        <v>112</v>
      </c>
      <c r="D46" s="56">
        <v>117</v>
      </c>
      <c r="E46" s="56" t="s">
        <v>42</v>
      </c>
      <c r="F46" s="56" t="s">
        <v>43</v>
      </c>
      <c r="G46" s="56">
        <v>2.5379999999999998</v>
      </c>
    </row>
    <row r="47" spans="2:7" x14ac:dyDescent="0.3">
      <c r="B47" s="55" t="s">
        <v>59</v>
      </c>
      <c r="C47" s="55" t="s">
        <v>244</v>
      </c>
      <c r="D47" s="55">
        <v>252</v>
      </c>
      <c r="E47" s="55" t="s">
        <v>245</v>
      </c>
      <c r="F47" s="55" t="s">
        <v>246</v>
      </c>
      <c r="G47" s="55">
        <v>2.0183</v>
      </c>
    </row>
    <row r="48" spans="2:7" x14ac:dyDescent="0.3">
      <c r="B48" s="55" t="s">
        <v>100</v>
      </c>
      <c r="C48" s="55" t="s">
        <v>247</v>
      </c>
      <c r="D48" s="55">
        <v>101</v>
      </c>
      <c r="E48" s="55" t="s">
        <v>248</v>
      </c>
      <c r="F48" s="55" t="s">
        <v>249</v>
      </c>
      <c r="G48" s="55">
        <v>2.0609000000000002</v>
      </c>
    </row>
    <row r="49" spans="2:7" x14ac:dyDescent="0.3">
      <c r="B49" s="55" t="s">
        <v>100</v>
      </c>
      <c r="C49" s="55" t="s">
        <v>250</v>
      </c>
      <c r="D49" s="55">
        <v>106</v>
      </c>
      <c r="E49" s="55" t="s">
        <v>251</v>
      </c>
      <c r="F49" s="55" t="s">
        <v>252</v>
      </c>
      <c r="G49" s="55">
        <v>2.1377999999999999</v>
      </c>
    </row>
    <row r="50" spans="2:7" x14ac:dyDescent="0.3">
      <c r="B50" s="55" t="s">
        <v>100</v>
      </c>
      <c r="C50" s="55" t="s">
        <v>253</v>
      </c>
      <c r="D50" s="55">
        <v>106</v>
      </c>
      <c r="E50" s="55" t="s">
        <v>251</v>
      </c>
      <c r="F50" s="55" t="s">
        <v>252</v>
      </c>
      <c r="G50" s="55">
        <v>2.6259000000000001</v>
      </c>
    </row>
    <row r="51" spans="2:7" x14ac:dyDescent="0.3">
      <c r="B51" s="55" t="s">
        <v>100</v>
      </c>
      <c r="C51" s="55" t="s">
        <v>254</v>
      </c>
      <c r="D51" s="55">
        <v>106</v>
      </c>
      <c r="E51" s="55" t="s">
        <v>251</v>
      </c>
      <c r="F51" s="55" t="s">
        <v>252</v>
      </c>
      <c r="G51" s="55">
        <v>2.0251000000000001</v>
      </c>
    </row>
    <row r="52" spans="2:7" x14ac:dyDescent="0.3">
      <c r="B52" t="s">
        <v>100</v>
      </c>
      <c r="C52" t="s">
        <v>255</v>
      </c>
      <c r="D52">
        <v>155</v>
      </c>
      <c r="E52" t="s">
        <v>256</v>
      </c>
      <c r="F52" t="s">
        <v>257</v>
      </c>
      <c r="G52">
        <v>8.4962</v>
      </c>
    </row>
    <row r="53" spans="2:7" x14ac:dyDescent="0.3">
      <c r="B53" s="55" t="s">
        <v>100</v>
      </c>
      <c r="C53" s="55" t="s">
        <v>258</v>
      </c>
      <c r="D53" s="55">
        <v>195</v>
      </c>
      <c r="E53" s="55" t="s">
        <v>259</v>
      </c>
      <c r="F53" s="55" t="s">
        <v>260</v>
      </c>
      <c r="G53" s="55">
        <v>3.0655999999999999</v>
      </c>
    </row>
    <row r="54" spans="2:7" x14ac:dyDescent="0.3">
      <c r="B54" s="55" t="s">
        <v>100</v>
      </c>
      <c r="C54" s="55" t="s">
        <v>261</v>
      </c>
      <c r="D54" s="55">
        <v>195</v>
      </c>
      <c r="E54" s="55" t="s">
        <v>259</v>
      </c>
      <c r="F54" s="55" t="s">
        <v>260</v>
      </c>
      <c r="G54" s="55">
        <v>3.4958999999999998</v>
      </c>
    </row>
    <row r="55" spans="2:7" x14ac:dyDescent="0.3">
      <c r="B55" t="s">
        <v>100</v>
      </c>
      <c r="C55" t="s">
        <v>262</v>
      </c>
      <c r="D55">
        <v>211</v>
      </c>
      <c r="E55" t="s">
        <v>263</v>
      </c>
      <c r="F55" t="s">
        <v>264</v>
      </c>
      <c r="G55">
        <v>2.1333000000000002</v>
      </c>
    </row>
    <row r="56" spans="2:7" x14ac:dyDescent="0.3">
      <c r="B56" s="55" t="s">
        <v>100</v>
      </c>
      <c r="C56" s="55" t="s">
        <v>265</v>
      </c>
      <c r="D56" s="55">
        <v>268</v>
      </c>
      <c r="E56" s="55" t="s">
        <v>266</v>
      </c>
      <c r="F56" s="55" t="s">
        <v>267</v>
      </c>
      <c r="G56" s="55">
        <v>2.4417</v>
      </c>
    </row>
    <row r="57" spans="2:7" x14ac:dyDescent="0.3">
      <c r="B57" t="s">
        <v>60</v>
      </c>
      <c r="C57" t="s">
        <v>268</v>
      </c>
      <c r="D57">
        <v>49.179000000000002</v>
      </c>
      <c r="E57" t="s">
        <v>269</v>
      </c>
      <c r="F57" t="s">
        <v>270</v>
      </c>
      <c r="G57">
        <v>3.823</v>
      </c>
    </row>
    <row r="58" spans="2:7" x14ac:dyDescent="0.3">
      <c r="B58" t="s">
        <v>60</v>
      </c>
      <c r="C58" t="s">
        <v>271</v>
      </c>
      <c r="D58">
        <v>49.179000000000002</v>
      </c>
      <c r="E58" t="s">
        <v>269</v>
      </c>
      <c r="F58" t="s">
        <v>270</v>
      </c>
      <c r="G58">
        <v>6.4721000000000002</v>
      </c>
    </row>
    <row r="59" spans="2:7" x14ac:dyDescent="0.3">
      <c r="B59" t="s">
        <v>60</v>
      </c>
      <c r="C59" t="s">
        <v>272</v>
      </c>
      <c r="D59">
        <v>52.179000000000002</v>
      </c>
      <c r="E59" t="s">
        <v>273</v>
      </c>
      <c r="F59" t="s">
        <v>274</v>
      </c>
      <c r="G59">
        <v>2.7216</v>
      </c>
    </row>
    <row r="60" spans="2:7" x14ac:dyDescent="0.3">
      <c r="B60" s="55" t="s">
        <v>60</v>
      </c>
      <c r="C60" s="55" t="s">
        <v>275</v>
      </c>
      <c r="D60" s="55">
        <v>269.17899999999997</v>
      </c>
      <c r="E60" s="55" t="s">
        <v>276</v>
      </c>
      <c r="F60" s="55" t="s">
        <v>277</v>
      </c>
      <c r="G60" s="55">
        <v>3.4716999999999998</v>
      </c>
    </row>
    <row r="61" spans="2:7" x14ac:dyDescent="0.3">
      <c r="B61" s="56" t="s">
        <v>60</v>
      </c>
      <c r="C61" s="56" t="s">
        <v>278</v>
      </c>
      <c r="D61" s="56">
        <v>297.17899999999997</v>
      </c>
      <c r="E61" s="56" t="s">
        <v>11</v>
      </c>
      <c r="F61" s="56" t="s">
        <v>12</v>
      </c>
      <c r="G61" s="56">
        <v>2.5556999999999999</v>
      </c>
    </row>
    <row r="62" spans="2:7" x14ac:dyDescent="0.3">
      <c r="B62" s="56" t="s">
        <v>60</v>
      </c>
      <c r="C62" s="56" t="s">
        <v>279</v>
      </c>
      <c r="D62" s="56">
        <v>297.17899999999997</v>
      </c>
      <c r="E62" s="56" t="s">
        <v>11</v>
      </c>
      <c r="F62" s="56" t="s">
        <v>12</v>
      </c>
      <c r="G62" s="56">
        <v>3.2698999999999998</v>
      </c>
    </row>
    <row r="63" spans="2:7" x14ac:dyDescent="0.3">
      <c r="B63" s="56" t="s">
        <v>60</v>
      </c>
      <c r="C63" s="56" t="s">
        <v>280</v>
      </c>
      <c r="D63" s="56">
        <v>297.17899999999997</v>
      </c>
      <c r="E63" s="56" t="s">
        <v>11</v>
      </c>
      <c r="F63" s="56" t="s">
        <v>12</v>
      </c>
      <c r="G63" s="56">
        <v>3.0089999999999999</v>
      </c>
    </row>
    <row r="64" spans="2:7" x14ac:dyDescent="0.3">
      <c r="B64" s="55" t="s">
        <v>60</v>
      </c>
      <c r="C64" s="55" t="s">
        <v>281</v>
      </c>
      <c r="D64" s="55">
        <v>298.17899999999997</v>
      </c>
      <c r="E64" s="55" t="s">
        <v>12</v>
      </c>
      <c r="F64" s="55" t="s">
        <v>44</v>
      </c>
      <c r="G64" s="55">
        <v>3.2816999999999998</v>
      </c>
    </row>
    <row r="65" spans="2:7" x14ac:dyDescent="0.3">
      <c r="B65" s="55" t="s">
        <v>60</v>
      </c>
      <c r="C65" s="55" t="s">
        <v>282</v>
      </c>
      <c r="D65" s="55">
        <v>298.17899999999997</v>
      </c>
      <c r="E65" s="55" t="s">
        <v>12</v>
      </c>
      <c r="F65" s="55" t="s">
        <v>44</v>
      </c>
      <c r="G65" s="55">
        <v>8.5482999999999993</v>
      </c>
    </row>
    <row r="66" spans="2:7" x14ac:dyDescent="0.3">
      <c r="B66" s="55" t="s">
        <v>60</v>
      </c>
      <c r="C66" s="55" t="s">
        <v>283</v>
      </c>
      <c r="D66" s="55">
        <v>298.17899999999997</v>
      </c>
      <c r="E66" s="55" t="s">
        <v>12</v>
      </c>
      <c r="F66" s="55" t="s">
        <v>44</v>
      </c>
      <c r="G66" s="55">
        <v>6.8019999999999996</v>
      </c>
    </row>
    <row r="67" spans="2:7" x14ac:dyDescent="0.3">
      <c r="B67" s="55" t="s">
        <v>60</v>
      </c>
      <c r="C67" s="55" t="s">
        <v>284</v>
      </c>
      <c r="D67" s="55">
        <v>298.17899999999997</v>
      </c>
      <c r="E67" s="55" t="s">
        <v>12</v>
      </c>
      <c r="F67" s="55" t="s">
        <v>44</v>
      </c>
      <c r="G67" s="55">
        <v>7.5205000000000002</v>
      </c>
    </row>
    <row r="68" spans="2:7" x14ac:dyDescent="0.3">
      <c r="B68" s="55" t="s">
        <v>60</v>
      </c>
      <c r="C68" s="55" t="s">
        <v>285</v>
      </c>
      <c r="D68" s="55">
        <v>298.17899999999997</v>
      </c>
      <c r="E68" s="55" t="s">
        <v>12</v>
      </c>
      <c r="F68" s="55" t="s">
        <v>44</v>
      </c>
      <c r="G68" s="55">
        <v>2.9028</v>
      </c>
    </row>
    <row r="69" spans="2:7" x14ac:dyDescent="0.3">
      <c r="B69" s="55" t="s">
        <v>60</v>
      </c>
      <c r="C69" s="55" t="s">
        <v>286</v>
      </c>
      <c r="D69" s="55">
        <v>298.17899999999997</v>
      </c>
      <c r="E69" s="55" t="s">
        <v>12</v>
      </c>
      <c r="F69" s="55" t="s">
        <v>44</v>
      </c>
      <c r="G69" s="55">
        <v>7.1806000000000001</v>
      </c>
    </row>
    <row r="70" spans="2:7" x14ac:dyDescent="0.3">
      <c r="B70" s="55" t="s">
        <v>60</v>
      </c>
      <c r="C70" s="55" t="s">
        <v>287</v>
      </c>
      <c r="D70" s="55">
        <v>298.17899999999997</v>
      </c>
      <c r="E70" s="55" t="s">
        <v>12</v>
      </c>
      <c r="F70" s="55" t="s">
        <v>44</v>
      </c>
      <c r="G70" s="55">
        <v>7.3775000000000004</v>
      </c>
    </row>
    <row r="71" spans="2:7" x14ac:dyDescent="0.3">
      <c r="B71" s="57" t="s">
        <v>60</v>
      </c>
      <c r="C71" s="57" t="s">
        <v>288</v>
      </c>
      <c r="D71" s="57">
        <v>299.17899999999997</v>
      </c>
      <c r="E71" s="57" t="s">
        <v>44</v>
      </c>
      <c r="F71" s="57" t="s">
        <v>45</v>
      </c>
      <c r="G71" s="57">
        <v>8.3238000000000003</v>
      </c>
    </row>
    <row r="72" spans="2:7" x14ac:dyDescent="0.3">
      <c r="B72" s="57" t="s">
        <v>60</v>
      </c>
      <c r="C72" s="57" t="s">
        <v>289</v>
      </c>
      <c r="D72" s="57">
        <v>299.17899999999997</v>
      </c>
      <c r="E72" s="57" t="s">
        <v>44</v>
      </c>
      <c r="F72" s="57" t="s">
        <v>45</v>
      </c>
      <c r="G72" s="57">
        <v>6.5392000000000001</v>
      </c>
    </row>
    <row r="73" spans="2:7" x14ac:dyDescent="0.3">
      <c r="B73" s="57" t="s">
        <v>60</v>
      </c>
      <c r="C73" s="57" t="s">
        <v>290</v>
      </c>
      <c r="D73" s="57">
        <v>299.17899999999997</v>
      </c>
      <c r="E73" s="57" t="s">
        <v>44</v>
      </c>
      <c r="F73" s="57" t="s">
        <v>45</v>
      </c>
      <c r="G73" s="57">
        <v>7.3460000000000001</v>
      </c>
    </row>
    <row r="74" spans="2:7" x14ac:dyDescent="0.3">
      <c r="B74" s="57" t="s">
        <v>60</v>
      </c>
      <c r="C74" s="57" t="s">
        <v>291</v>
      </c>
      <c r="D74" s="57">
        <v>299.17899999999997</v>
      </c>
      <c r="E74" s="57" t="s">
        <v>44</v>
      </c>
      <c r="F74" s="57" t="s">
        <v>45</v>
      </c>
      <c r="G74" s="57">
        <v>3.2685</v>
      </c>
    </row>
    <row r="75" spans="2:7" x14ac:dyDescent="0.3">
      <c r="B75" s="57" t="s">
        <v>60</v>
      </c>
      <c r="C75" s="57" t="s">
        <v>292</v>
      </c>
      <c r="D75" s="57">
        <v>299.17899999999997</v>
      </c>
      <c r="E75" s="57" t="s">
        <v>44</v>
      </c>
      <c r="F75" s="57" t="s">
        <v>45</v>
      </c>
      <c r="G75" s="57">
        <v>6.0730000000000004</v>
      </c>
    </row>
    <row r="76" spans="2:7" x14ac:dyDescent="0.3">
      <c r="B76" s="57" t="s">
        <v>60</v>
      </c>
      <c r="C76" s="57" t="s">
        <v>293</v>
      </c>
      <c r="D76" s="57">
        <v>299.17899999999997</v>
      </c>
      <c r="E76" s="57" t="s">
        <v>44</v>
      </c>
      <c r="F76" s="57" t="s">
        <v>45</v>
      </c>
      <c r="G76" s="57">
        <v>8.3180999999999994</v>
      </c>
    </row>
    <row r="77" spans="2:7" x14ac:dyDescent="0.3">
      <c r="B77" s="57" t="s">
        <v>60</v>
      </c>
      <c r="C77" s="57" t="s">
        <v>294</v>
      </c>
      <c r="D77" s="57">
        <v>299.17899999999997</v>
      </c>
      <c r="E77" s="57" t="s">
        <v>44</v>
      </c>
      <c r="F77" s="57" t="s">
        <v>45</v>
      </c>
      <c r="G77" s="57">
        <v>7.0091000000000001</v>
      </c>
    </row>
    <row r="78" spans="2:7" x14ac:dyDescent="0.3">
      <c r="B78" s="57" t="s">
        <v>60</v>
      </c>
      <c r="C78" s="57" t="s">
        <v>295</v>
      </c>
      <c r="D78" s="57">
        <v>299.17899999999997</v>
      </c>
      <c r="E78" s="57" t="s">
        <v>44</v>
      </c>
      <c r="F78" s="57" t="s">
        <v>45</v>
      </c>
      <c r="G78" s="57">
        <v>4.3667999999999996</v>
      </c>
    </row>
    <row r="79" spans="2:7" x14ac:dyDescent="0.3">
      <c r="B79" s="57" t="s">
        <v>60</v>
      </c>
      <c r="C79" s="57" t="s">
        <v>296</v>
      </c>
      <c r="D79" s="57">
        <v>299.17899999999997</v>
      </c>
      <c r="E79" s="57" t="s">
        <v>44</v>
      </c>
      <c r="F79" s="57" t="s">
        <v>45</v>
      </c>
      <c r="G79" s="57">
        <v>7.585</v>
      </c>
    </row>
    <row r="80" spans="2:7" x14ac:dyDescent="0.3">
      <c r="B80" s="57" t="s">
        <v>60</v>
      </c>
      <c r="C80" s="57" t="s">
        <v>297</v>
      </c>
      <c r="D80" s="57">
        <v>299.17899999999997</v>
      </c>
      <c r="E80" s="57" t="s">
        <v>44</v>
      </c>
      <c r="F80" s="57" t="s">
        <v>45</v>
      </c>
      <c r="G80" s="57">
        <v>6.8033000000000001</v>
      </c>
    </row>
    <row r="81" spans="2:7" x14ac:dyDescent="0.3">
      <c r="B81" s="57" t="s">
        <v>60</v>
      </c>
      <c r="C81" s="57" t="s">
        <v>298</v>
      </c>
      <c r="D81" s="57">
        <v>299.17899999999997</v>
      </c>
      <c r="E81" s="57" t="s">
        <v>44</v>
      </c>
      <c r="F81" s="57" t="s">
        <v>45</v>
      </c>
      <c r="G81" s="57">
        <v>7.6078999999999999</v>
      </c>
    </row>
    <row r="82" spans="2:7" x14ac:dyDescent="0.3">
      <c r="B82" s="57" t="s">
        <v>60</v>
      </c>
      <c r="C82" s="57" t="s">
        <v>299</v>
      </c>
      <c r="D82" s="57">
        <v>299.17899999999997</v>
      </c>
      <c r="E82" s="57" t="s">
        <v>44</v>
      </c>
      <c r="F82" s="57" t="s">
        <v>45</v>
      </c>
      <c r="G82" s="57">
        <v>5.7843</v>
      </c>
    </row>
    <row r="83" spans="2:7" x14ac:dyDescent="0.3">
      <c r="B83" s="57" t="s">
        <v>60</v>
      </c>
      <c r="C83" s="57" t="s">
        <v>300</v>
      </c>
      <c r="D83" s="57">
        <v>300.17899999999997</v>
      </c>
      <c r="E83" s="57" t="s">
        <v>44</v>
      </c>
      <c r="F83" s="57" t="s">
        <v>45</v>
      </c>
      <c r="G83" s="57">
        <v>3.8157000000000001</v>
      </c>
    </row>
    <row r="84" spans="2:7" x14ac:dyDescent="0.3">
      <c r="B84" s="57" t="s">
        <v>60</v>
      </c>
      <c r="C84" s="57" t="s">
        <v>301</v>
      </c>
      <c r="D84" s="57">
        <v>300.17899999999997</v>
      </c>
      <c r="E84" s="57" t="s">
        <v>44</v>
      </c>
      <c r="F84" s="57" t="s">
        <v>45</v>
      </c>
      <c r="G84" s="57">
        <v>5.9070999999999998</v>
      </c>
    </row>
    <row r="85" spans="2:7" x14ac:dyDescent="0.3">
      <c r="B85" s="58" t="s">
        <v>60</v>
      </c>
      <c r="C85" s="58" t="s">
        <v>302</v>
      </c>
      <c r="D85" s="58">
        <v>300.17899999999997</v>
      </c>
      <c r="E85" s="58" t="s">
        <v>44</v>
      </c>
      <c r="F85" s="58" t="s">
        <v>45</v>
      </c>
      <c r="G85" s="58">
        <v>3.2877999999999998</v>
      </c>
    </row>
    <row r="86" spans="2:7" x14ac:dyDescent="0.3">
      <c r="B86" s="58" t="s">
        <v>60</v>
      </c>
      <c r="C86" s="58" t="s">
        <v>303</v>
      </c>
      <c r="D86" s="58">
        <v>300.17899999999997</v>
      </c>
      <c r="E86" s="58" t="s">
        <v>44</v>
      </c>
      <c r="F86" s="58" t="s">
        <v>45</v>
      </c>
      <c r="G86" s="58">
        <v>3.3058999999999998</v>
      </c>
    </row>
    <row r="87" spans="2:7" x14ac:dyDescent="0.3">
      <c r="B87" s="58" t="s">
        <v>60</v>
      </c>
      <c r="C87" s="58" t="s">
        <v>304</v>
      </c>
      <c r="D87" s="58">
        <v>300.17899999999997</v>
      </c>
      <c r="E87" s="58" t="s">
        <v>44</v>
      </c>
      <c r="F87" s="58" t="s">
        <v>45</v>
      </c>
      <c r="G87" s="58">
        <v>3.1305999999999998</v>
      </c>
    </row>
    <row r="88" spans="2:7" x14ac:dyDescent="0.3">
      <c r="B88" s="55" t="s">
        <v>60</v>
      </c>
      <c r="C88" s="55" t="s">
        <v>305</v>
      </c>
      <c r="D88" s="55">
        <v>306.17899999999997</v>
      </c>
      <c r="E88" s="55" t="s">
        <v>78</v>
      </c>
      <c r="F88" s="55" t="s">
        <v>77</v>
      </c>
      <c r="G88" s="55">
        <v>7.2474999999999996</v>
      </c>
    </row>
    <row r="89" spans="2:7" x14ac:dyDescent="0.3">
      <c r="B89" s="55" t="s">
        <v>60</v>
      </c>
      <c r="C89" s="55" t="s">
        <v>306</v>
      </c>
      <c r="D89" s="55">
        <v>306.17899999999997</v>
      </c>
      <c r="E89" s="55" t="s">
        <v>78</v>
      </c>
      <c r="F89" s="55" t="s">
        <v>77</v>
      </c>
      <c r="G89" s="55">
        <v>7.7229000000000001</v>
      </c>
    </row>
    <row r="90" spans="2:7" x14ac:dyDescent="0.3">
      <c r="B90" s="55" t="s">
        <v>60</v>
      </c>
      <c r="C90" s="55" t="s">
        <v>307</v>
      </c>
      <c r="D90" s="55">
        <v>306.17899999999997</v>
      </c>
      <c r="E90" s="55" t="s">
        <v>78</v>
      </c>
      <c r="F90" s="55" t="s">
        <v>77</v>
      </c>
      <c r="G90" s="55">
        <v>5.0529999999999999</v>
      </c>
    </row>
    <row r="91" spans="2:7" x14ac:dyDescent="0.3">
      <c r="B91" s="55" t="s">
        <v>60</v>
      </c>
      <c r="C91" s="55" t="s">
        <v>308</v>
      </c>
      <c r="D91" s="55">
        <v>306.17899999999997</v>
      </c>
      <c r="E91" s="55" t="s">
        <v>78</v>
      </c>
      <c r="F91" s="55" t="s">
        <v>77</v>
      </c>
      <c r="G91" s="55">
        <v>7.7229999999999999</v>
      </c>
    </row>
    <row r="92" spans="2:7" x14ac:dyDescent="0.3">
      <c r="B92" s="55" t="s">
        <v>60</v>
      </c>
      <c r="C92" s="55" t="s">
        <v>309</v>
      </c>
      <c r="D92" s="55">
        <v>306.17899999999997</v>
      </c>
      <c r="E92" s="55" t="s">
        <v>78</v>
      </c>
      <c r="F92" s="55" t="s">
        <v>77</v>
      </c>
      <c r="G92" s="55">
        <v>5.2861000000000002</v>
      </c>
    </row>
    <row r="93" spans="2:7" x14ac:dyDescent="0.3">
      <c r="B93" s="55" t="s">
        <v>60</v>
      </c>
      <c r="C93" s="55" t="s">
        <v>310</v>
      </c>
      <c r="D93" s="55">
        <v>306.17899999999997</v>
      </c>
      <c r="E93" s="55" t="s">
        <v>78</v>
      </c>
      <c r="F93" s="55" t="s">
        <v>77</v>
      </c>
      <c r="G93" s="55">
        <v>7.4813000000000001</v>
      </c>
    </row>
    <row r="94" spans="2:7" x14ac:dyDescent="0.3">
      <c r="B94" s="55" t="s">
        <v>60</v>
      </c>
      <c r="C94" s="55" t="s">
        <v>311</v>
      </c>
      <c r="D94" s="55">
        <v>306.17899999999997</v>
      </c>
      <c r="E94" s="55" t="s">
        <v>78</v>
      </c>
      <c r="F94" s="55" t="s">
        <v>77</v>
      </c>
      <c r="G94" s="55">
        <v>10.297000000000001</v>
      </c>
    </row>
    <row r="95" spans="2:7" x14ac:dyDescent="0.3">
      <c r="B95" s="55" t="s">
        <v>60</v>
      </c>
      <c r="C95" s="55" t="s">
        <v>312</v>
      </c>
      <c r="D95" s="55">
        <v>306.17899999999997</v>
      </c>
      <c r="E95" s="55" t="s">
        <v>78</v>
      </c>
      <c r="F95" s="55" t="s">
        <v>77</v>
      </c>
      <c r="G95" s="55">
        <v>10.0722</v>
      </c>
    </row>
    <row r="96" spans="2:7" x14ac:dyDescent="0.3">
      <c r="B96" s="55" t="s">
        <v>60</v>
      </c>
      <c r="C96" s="55" t="s">
        <v>313</v>
      </c>
      <c r="D96" s="55">
        <v>306.17899999999997</v>
      </c>
      <c r="E96" s="55" t="s">
        <v>78</v>
      </c>
      <c r="F96" s="55" t="s">
        <v>77</v>
      </c>
      <c r="G96" s="55">
        <v>9.6538000000000004</v>
      </c>
    </row>
    <row r="97" spans="2:7" x14ac:dyDescent="0.3">
      <c r="B97" s="55" t="s">
        <v>60</v>
      </c>
      <c r="C97" s="55" t="s">
        <v>314</v>
      </c>
      <c r="D97" s="55">
        <v>306.17899999999997</v>
      </c>
      <c r="E97" s="55" t="s">
        <v>78</v>
      </c>
      <c r="F97" s="55" t="s">
        <v>77</v>
      </c>
      <c r="G97" s="55">
        <v>10.067299999999999</v>
      </c>
    </row>
    <row r="98" spans="2:7" x14ac:dyDescent="0.3">
      <c r="B98" s="55" t="s">
        <v>60</v>
      </c>
      <c r="C98" s="55" t="s">
        <v>315</v>
      </c>
      <c r="D98" s="55">
        <v>308.17899999999997</v>
      </c>
      <c r="E98" s="55" t="s">
        <v>78</v>
      </c>
      <c r="F98" s="55" t="s">
        <v>77</v>
      </c>
      <c r="G98" s="55">
        <v>10.433400000000001</v>
      </c>
    </row>
    <row r="99" spans="2:7" x14ac:dyDescent="0.3">
      <c r="B99" s="55" t="s">
        <v>60</v>
      </c>
      <c r="C99" s="55" t="s">
        <v>316</v>
      </c>
      <c r="D99" s="55">
        <v>308.17899999999997</v>
      </c>
      <c r="E99" s="55" t="s">
        <v>78</v>
      </c>
      <c r="F99" s="55" t="s">
        <v>77</v>
      </c>
      <c r="G99" s="55">
        <v>10.177300000000001</v>
      </c>
    </row>
    <row r="100" spans="2:7" x14ac:dyDescent="0.3">
      <c r="B100" s="55" t="s">
        <v>60</v>
      </c>
      <c r="C100" s="55" t="s">
        <v>317</v>
      </c>
      <c r="D100" s="55">
        <v>309.17899999999997</v>
      </c>
      <c r="E100" s="55" t="s">
        <v>78</v>
      </c>
      <c r="F100" s="55" t="s">
        <v>77</v>
      </c>
      <c r="G100" s="55">
        <v>10.408799999999999</v>
      </c>
    </row>
    <row r="101" spans="2:7" x14ac:dyDescent="0.3">
      <c r="B101" t="s">
        <v>60</v>
      </c>
      <c r="C101" t="s">
        <v>318</v>
      </c>
      <c r="D101">
        <v>311.17899999999997</v>
      </c>
      <c r="E101" t="s">
        <v>319</v>
      </c>
      <c r="F101" t="s">
        <v>320</v>
      </c>
      <c r="G101">
        <v>2.7894999999999999</v>
      </c>
    </row>
    <row r="102" spans="2:7" x14ac:dyDescent="0.3">
      <c r="B102" s="55" t="s">
        <v>60</v>
      </c>
      <c r="C102" s="55" t="s">
        <v>321</v>
      </c>
      <c r="D102" s="55">
        <v>311.17899999999997</v>
      </c>
      <c r="E102" s="55" t="s">
        <v>319</v>
      </c>
      <c r="F102" s="55" t="s">
        <v>320</v>
      </c>
      <c r="G102" s="55">
        <v>7.7070999999999996</v>
      </c>
    </row>
    <row r="103" spans="2:7" x14ac:dyDescent="0.3">
      <c r="B103" s="55" t="s">
        <v>60</v>
      </c>
      <c r="C103" s="55" t="s">
        <v>322</v>
      </c>
      <c r="D103" s="55">
        <v>311.17899999999997</v>
      </c>
      <c r="E103" s="55" t="s">
        <v>319</v>
      </c>
      <c r="F103" s="55" t="s">
        <v>320</v>
      </c>
      <c r="G103" s="55">
        <v>6.5617999999999999</v>
      </c>
    </row>
    <row r="104" spans="2:7" x14ac:dyDescent="0.3">
      <c r="B104" s="55" t="s">
        <v>60</v>
      </c>
      <c r="C104" s="55" t="s">
        <v>323</v>
      </c>
      <c r="D104" s="55">
        <v>321.17899999999997</v>
      </c>
      <c r="E104" s="55" t="s">
        <v>324</v>
      </c>
      <c r="F104" s="55" t="s">
        <v>325</v>
      </c>
      <c r="G104" s="55">
        <v>6.1308999999999996</v>
      </c>
    </row>
    <row r="105" spans="2:7" x14ac:dyDescent="0.3">
      <c r="B105" s="55" t="s">
        <v>60</v>
      </c>
      <c r="C105" s="55" t="s">
        <v>326</v>
      </c>
      <c r="D105" s="55">
        <v>324.17899999999997</v>
      </c>
      <c r="E105" s="55" t="s">
        <v>325</v>
      </c>
      <c r="F105" s="55" t="s">
        <v>327</v>
      </c>
      <c r="G105" s="55">
        <v>4.8013000000000003</v>
      </c>
    </row>
    <row r="106" spans="2:7" x14ac:dyDescent="0.3">
      <c r="B106" s="55" t="s">
        <v>60</v>
      </c>
      <c r="C106" s="55" t="s">
        <v>328</v>
      </c>
      <c r="D106" s="55">
        <v>324.17899999999997</v>
      </c>
      <c r="E106" s="55" t="s">
        <v>325</v>
      </c>
      <c r="F106" s="55" t="s">
        <v>327</v>
      </c>
      <c r="G106" s="55">
        <v>2.8683000000000001</v>
      </c>
    </row>
    <row r="107" spans="2:7" x14ac:dyDescent="0.3">
      <c r="B107" s="55" t="s">
        <v>60</v>
      </c>
      <c r="C107" s="55" t="s">
        <v>329</v>
      </c>
      <c r="D107" s="55">
        <v>324.17899999999997</v>
      </c>
      <c r="E107" s="55" t="s">
        <v>325</v>
      </c>
      <c r="F107" s="55" t="s">
        <v>327</v>
      </c>
      <c r="G107" s="55">
        <v>4.8452000000000002</v>
      </c>
    </row>
    <row r="108" spans="2:7" x14ac:dyDescent="0.3">
      <c r="B108" s="55" t="s">
        <v>60</v>
      </c>
      <c r="C108" s="55" t="s">
        <v>330</v>
      </c>
      <c r="D108" s="55">
        <v>331.17899999999997</v>
      </c>
      <c r="E108" s="55" t="s">
        <v>331</v>
      </c>
      <c r="F108" s="55" t="s">
        <v>332</v>
      </c>
      <c r="G108" s="55">
        <v>2.5870000000000002</v>
      </c>
    </row>
    <row r="109" spans="2:7" x14ac:dyDescent="0.3">
      <c r="B109" s="56" t="s">
        <v>60</v>
      </c>
      <c r="C109" s="56" t="s">
        <v>113</v>
      </c>
      <c r="D109" s="56">
        <v>335.17899999999997</v>
      </c>
      <c r="E109" s="56" t="s">
        <v>51</v>
      </c>
      <c r="F109" s="56" t="s">
        <v>52</v>
      </c>
      <c r="G109" s="56">
        <v>2.5200999999999998</v>
      </c>
    </row>
    <row r="110" spans="2:7" x14ac:dyDescent="0.3">
      <c r="B110" s="57" t="s">
        <v>61</v>
      </c>
      <c r="C110" s="57" t="s">
        <v>333</v>
      </c>
      <c r="D110" s="57">
        <v>100</v>
      </c>
      <c r="E110" s="57" t="s">
        <v>13</v>
      </c>
      <c r="F110" s="57" t="s">
        <v>14</v>
      </c>
      <c r="G110" s="57">
        <v>12.3759</v>
      </c>
    </row>
    <row r="111" spans="2:7" x14ac:dyDescent="0.3">
      <c r="B111" s="57" t="s">
        <v>61</v>
      </c>
      <c r="C111" s="57" t="s">
        <v>334</v>
      </c>
      <c r="D111" s="57">
        <v>100</v>
      </c>
      <c r="E111" s="57" t="s">
        <v>13</v>
      </c>
      <c r="F111" s="57" t="s">
        <v>14</v>
      </c>
      <c r="G111" s="57">
        <v>12.3361</v>
      </c>
    </row>
    <row r="112" spans="2:7" x14ac:dyDescent="0.3">
      <c r="B112" s="57" t="s">
        <v>61</v>
      </c>
      <c r="C112" s="57" t="s">
        <v>335</v>
      </c>
      <c r="D112" s="57">
        <v>100</v>
      </c>
      <c r="E112" s="57" t="s">
        <v>13</v>
      </c>
      <c r="F112" s="57" t="s">
        <v>14</v>
      </c>
      <c r="G112" s="57">
        <v>2.3765999999999998</v>
      </c>
    </row>
    <row r="113" spans="2:7" x14ac:dyDescent="0.3">
      <c r="B113" s="57" t="s">
        <v>61</v>
      </c>
      <c r="C113" s="57" t="s">
        <v>336</v>
      </c>
      <c r="D113" s="57">
        <v>100</v>
      </c>
      <c r="E113" s="57" t="s">
        <v>13</v>
      </c>
      <c r="F113" s="57" t="s">
        <v>14</v>
      </c>
      <c r="G113" s="57">
        <v>4.7195</v>
      </c>
    </row>
    <row r="114" spans="2:7" x14ac:dyDescent="0.3">
      <c r="B114" s="57" t="s">
        <v>61</v>
      </c>
      <c r="C114" s="57" t="s">
        <v>337</v>
      </c>
      <c r="D114" s="57">
        <v>101</v>
      </c>
      <c r="E114" s="57" t="s">
        <v>13</v>
      </c>
      <c r="F114" s="57" t="s">
        <v>14</v>
      </c>
      <c r="G114" s="57">
        <v>15.9338</v>
      </c>
    </row>
    <row r="115" spans="2:7" x14ac:dyDescent="0.3">
      <c r="B115" s="57" t="s">
        <v>61</v>
      </c>
      <c r="C115" s="57" t="s">
        <v>338</v>
      </c>
      <c r="D115" s="57">
        <v>101</v>
      </c>
      <c r="E115" s="57" t="s">
        <v>13</v>
      </c>
      <c r="F115" s="57" t="s">
        <v>14</v>
      </c>
      <c r="G115" s="57">
        <v>12.513299999999999</v>
      </c>
    </row>
    <row r="116" spans="2:7" x14ac:dyDescent="0.3">
      <c r="B116" s="57" t="s">
        <v>61</v>
      </c>
      <c r="C116" s="57" t="s">
        <v>339</v>
      </c>
      <c r="D116" s="57">
        <v>101</v>
      </c>
      <c r="E116" s="57" t="s">
        <v>13</v>
      </c>
      <c r="F116" s="57" t="s">
        <v>14</v>
      </c>
      <c r="G116" s="57">
        <v>5.9364999999999997</v>
      </c>
    </row>
    <row r="117" spans="2:7" x14ac:dyDescent="0.3">
      <c r="B117" s="57" t="s">
        <v>61</v>
      </c>
      <c r="C117" s="57" t="s">
        <v>340</v>
      </c>
      <c r="D117" s="57">
        <v>101</v>
      </c>
      <c r="E117" s="57" t="s">
        <v>13</v>
      </c>
      <c r="F117" s="57" t="s">
        <v>14</v>
      </c>
      <c r="G117" s="57">
        <v>13.903</v>
      </c>
    </row>
    <row r="118" spans="2:7" x14ac:dyDescent="0.3">
      <c r="B118" s="57" t="s">
        <v>61</v>
      </c>
      <c r="C118" s="57" t="s">
        <v>341</v>
      </c>
      <c r="D118" s="57">
        <v>101</v>
      </c>
      <c r="E118" s="57" t="s">
        <v>13</v>
      </c>
      <c r="F118" s="57" t="s">
        <v>14</v>
      </c>
      <c r="G118" s="57">
        <v>9.9537999999999993</v>
      </c>
    </row>
    <row r="119" spans="2:7" x14ac:dyDescent="0.3">
      <c r="B119" s="57" t="s">
        <v>61</v>
      </c>
      <c r="C119" s="57" t="s">
        <v>342</v>
      </c>
      <c r="D119" s="57">
        <v>101</v>
      </c>
      <c r="E119" s="57" t="s">
        <v>13</v>
      </c>
      <c r="F119" s="57" t="s">
        <v>14</v>
      </c>
      <c r="G119" s="57">
        <v>5.5118999999999998</v>
      </c>
    </row>
    <row r="120" spans="2:7" x14ac:dyDescent="0.3">
      <c r="B120" s="57" t="s">
        <v>61</v>
      </c>
      <c r="C120" s="57" t="s">
        <v>343</v>
      </c>
      <c r="D120" s="57">
        <v>101</v>
      </c>
      <c r="E120" s="57" t="s">
        <v>13</v>
      </c>
      <c r="F120" s="57" t="s">
        <v>14</v>
      </c>
      <c r="G120" s="57">
        <v>13.5762</v>
      </c>
    </row>
    <row r="121" spans="2:7" x14ac:dyDescent="0.3">
      <c r="B121" s="57" t="s">
        <v>61</v>
      </c>
      <c r="C121" s="57" t="s">
        <v>344</v>
      </c>
      <c r="D121" s="57">
        <v>101</v>
      </c>
      <c r="E121" s="57" t="s">
        <v>13</v>
      </c>
      <c r="F121" s="57" t="s">
        <v>14</v>
      </c>
      <c r="G121" s="57">
        <v>9.2860999999999994</v>
      </c>
    </row>
    <row r="122" spans="2:7" x14ac:dyDescent="0.3">
      <c r="B122" s="57" t="s">
        <v>61</v>
      </c>
      <c r="C122" s="57" t="s">
        <v>345</v>
      </c>
      <c r="D122" s="57">
        <v>102</v>
      </c>
      <c r="E122" s="57" t="s">
        <v>13</v>
      </c>
      <c r="F122" s="57" t="s">
        <v>14</v>
      </c>
      <c r="G122" s="57">
        <v>7.8117000000000001</v>
      </c>
    </row>
    <row r="123" spans="2:7" x14ac:dyDescent="0.3">
      <c r="B123" s="57" t="s">
        <v>61</v>
      </c>
      <c r="C123" s="57" t="s">
        <v>346</v>
      </c>
      <c r="D123" s="57">
        <v>102</v>
      </c>
      <c r="E123" s="57" t="s">
        <v>13</v>
      </c>
      <c r="F123" s="57" t="s">
        <v>14</v>
      </c>
      <c r="G123" s="57">
        <v>5.7176</v>
      </c>
    </row>
    <row r="124" spans="2:7" x14ac:dyDescent="0.3">
      <c r="B124" s="57" t="s">
        <v>61</v>
      </c>
      <c r="C124" s="57" t="s">
        <v>347</v>
      </c>
      <c r="D124" s="57">
        <v>102</v>
      </c>
      <c r="E124" s="57" t="s">
        <v>13</v>
      </c>
      <c r="F124" s="57" t="s">
        <v>14</v>
      </c>
      <c r="G124" s="57">
        <v>9.2568999999999999</v>
      </c>
    </row>
    <row r="125" spans="2:7" x14ac:dyDescent="0.3">
      <c r="B125" s="57" t="s">
        <v>61</v>
      </c>
      <c r="C125" s="57" t="s">
        <v>348</v>
      </c>
      <c r="D125" s="57">
        <v>102</v>
      </c>
      <c r="E125" s="57" t="s">
        <v>13</v>
      </c>
      <c r="F125" s="57" t="s">
        <v>14</v>
      </c>
      <c r="G125" s="57">
        <v>9.1793999999999993</v>
      </c>
    </row>
    <row r="126" spans="2:7" x14ac:dyDescent="0.3">
      <c r="B126" s="57" t="s">
        <v>61</v>
      </c>
      <c r="C126" s="57" t="s">
        <v>349</v>
      </c>
      <c r="D126" s="57">
        <v>102</v>
      </c>
      <c r="E126" s="57" t="s">
        <v>13</v>
      </c>
      <c r="F126" s="57" t="s">
        <v>14</v>
      </c>
      <c r="G126" s="57">
        <v>3.0491000000000001</v>
      </c>
    </row>
    <row r="127" spans="2:7" x14ac:dyDescent="0.3">
      <c r="B127" s="57" t="s">
        <v>61</v>
      </c>
      <c r="C127" s="57" t="s">
        <v>350</v>
      </c>
      <c r="D127" s="57">
        <v>102</v>
      </c>
      <c r="E127" s="57" t="s">
        <v>13</v>
      </c>
      <c r="F127" s="57" t="s">
        <v>14</v>
      </c>
      <c r="G127" s="57">
        <v>3.2242000000000002</v>
      </c>
    </row>
    <row r="128" spans="2:7" x14ac:dyDescent="0.3">
      <c r="B128" s="57" t="s">
        <v>61</v>
      </c>
      <c r="C128" s="57" t="s">
        <v>351</v>
      </c>
      <c r="D128" s="57">
        <v>102</v>
      </c>
      <c r="E128" s="57" t="s">
        <v>13</v>
      </c>
      <c r="F128" s="57" t="s">
        <v>14</v>
      </c>
      <c r="G128" s="57">
        <v>13.8416</v>
      </c>
    </row>
    <row r="129" spans="2:7" x14ac:dyDescent="0.3">
      <c r="B129" s="57" t="s">
        <v>61</v>
      </c>
      <c r="C129" s="57" t="s">
        <v>352</v>
      </c>
      <c r="D129" s="57">
        <v>102</v>
      </c>
      <c r="E129" s="57" t="s">
        <v>13</v>
      </c>
      <c r="F129" s="57" t="s">
        <v>14</v>
      </c>
      <c r="G129" s="57">
        <v>10.2118</v>
      </c>
    </row>
    <row r="130" spans="2:7" x14ac:dyDescent="0.3">
      <c r="B130" s="57" t="s">
        <v>61</v>
      </c>
      <c r="C130" s="57" t="s">
        <v>353</v>
      </c>
      <c r="D130" s="57">
        <v>102</v>
      </c>
      <c r="E130" s="57" t="s">
        <v>13</v>
      </c>
      <c r="F130" s="57" t="s">
        <v>14</v>
      </c>
      <c r="G130" s="57">
        <v>16.356000000000002</v>
      </c>
    </row>
    <row r="131" spans="2:7" x14ac:dyDescent="0.3">
      <c r="B131" s="57" t="s">
        <v>61</v>
      </c>
      <c r="C131" s="57" t="s">
        <v>354</v>
      </c>
      <c r="D131" s="57">
        <v>102</v>
      </c>
      <c r="E131" s="57" t="s">
        <v>13</v>
      </c>
      <c r="F131" s="57" t="s">
        <v>14</v>
      </c>
      <c r="G131" s="57">
        <v>4.8178999999999998</v>
      </c>
    </row>
    <row r="132" spans="2:7" x14ac:dyDescent="0.3">
      <c r="B132" s="57" t="s">
        <v>61</v>
      </c>
      <c r="C132" s="57" t="s">
        <v>355</v>
      </c>
      <c r="D132" s="57">
        <v>102</v>
      </c>
      <c r="E132" s="57" t="s">
        <v>13</v>
      </c>
      <c r="F132" s="57" t="s">
        <v>14</v>
      </c>
      <c r="G132" s="57">
        <v>7.2461000000000002</v>
      </c>
    </row>
    <row r="133" spans="2:7" x14ac:dyDescent="0.3">
      <c r="B133" s="57" t="s">
        <v>61</v>
      </c>
      <c r="C133" s="57" t="s">
        <v>356</v>
      </c>
      <c r="D133" s="57">
        <v>102</v>
      </c>
      <c r="E133" s="57" t="s">
        <v>13</v>
      </c>
      <c r="F133" s="57" t="s">
        <v>14</v>
      </c>
      <c r="G133" s="57">
        <v>8.7849000000000004</v>
      </c>
    </row>
    <row r="134" spans="2:7" x14ac:dyDescent="0.3">
      <c r="B134" s="57" t="s">
        <v>61</v>
      </c>
      <c r="C134" s="57" t="s">
        <v>357</v>
      </c>
      <c r="D134" s="57">
        <v>102</v>
      </c>
      <c r="E134" s="57" t="s">
        <v>13</v>
      </c>
      <c r="F134" s="57" t="s">
        <v>14</v>
      </c>
      <c r="G134" s="57">
        <v>14.3308</v>
      </c>
    </row>
    <row r="135" spans="2:7" x14ac:dyDescent="0.3">
      <c r="B135" s="57" t="s">
        <v>61</v>
      </c>
      <c r="C135" s="57" t="s">
        <v>358</v>
      </c>
      <c r="D135" s="57">
        <v>102</v>
      </c>
      <c r="E135" s="57" t="s">
        <v>13</v>
      </c>
      <c r="F135" s="57" t="s">
        <v>14</v>
      </c>
      <c r="G135" s="57">
        <v>17.4132</v>
      </c>
    </row>
    <row r="136" spans="2:7" x14ac:dyDescent="0.3">
      <c r="B136" s="57" t="s">
        <v>61</v>
      </c>
      <c r="C136" s="57" t="s">
        <v>359</v>
      </c>
      <c r="D136" s="57">
        <v>102</v>
      </c>
      <c r="E136" s="57" t="s">
        <v>13</v>
      </c>
      <c r="F136" s="57" t="s">
        <v>14</v>
      </c>
      <c r="G136" s="57">
        <v>12.145099999999999</v>
      </c>
    </row>
    <row r="137" spans="2:7" x14ac:dyDescent="0.3">
      <c r="B137" s="57" t="s">
        <v>61</v>
      </c>
      <c r="C137" s="57" t="s">
        <v>360</v>
      </c>
      <c r="D137" s="57">
        <v>102</v>
      </c>
      <c r="E137" s="57" t="s">
        <v>13</v>
      </c>
      <c r="F137" s="57" t="s">
        <v>14</v>
      </c>
      <c r="G137" s="57">
        <v>3.5310000000000001</v>
      </c>
    </row>
    <row r="138" spans="2:7" x14ac:dyDescent="0.3">
      <c r="B138" s="57" t="s">
        <v>61</v>
      </c>
      <c r="C138" s="57" t="s">
        <v>361</v>
      </c>
      <c r="D138" s="57">
        <v>102</v>
      </c>
      <c r="E138" s="57" t="s">
        <v>13</v>
      </c>
      <c r="F138" s="57" t="s">
        <v>14</v>
      </c>
      <c r="G138" s="57">
        <v>8.4629999999999992</v>
      </c>
    </row>
    <row r="139" spans="2:7" x14ac:dyDescent="0.3">
      <c r="B139" s="57" t="s">
        <v>61</v>
      </c>
      <c r="C139" s="57" t="s">
        <v>362</v>
      </c>
      <c r="D139" s="57">
        <v>102</v>
      </c>
      <c r="E139" s="57" t="s">
        <v>13</v>
      </c>
      <c r="F139" s="57" t="s">
        <v>14</v>
      </c>
      <c r="G139" s="57">
        <v>13.9793</v>
      </c>
    </row>
    <row r="140" spans="2:7" x14ac:dyDescent="0.3">
      <c r="B140" s="57" t="s">
        <v>61</v>
      </c>
      <c r="C140" s="57" t="s">
        <v>363</v>
      </c>
      <c r="D140" s="57">
        <v>102</v>
      </c>
      <c r="E140" s="57" t="s">
        <v>13</v>
      </c>
      <c r="F140" s="57" t="s">
        <v>14</v>
      </c>
      <c r="G140" s="57">
        <v>14.4255</v>
      </c>
    </row>
    <row r="141" spans="2:7" x14ac:dyDescent="0.3">
      <c r="B141" s="57" t="s">
        <v>61</v>
      </c>
      <c r="C141" s="57" t="s">
        <v>364</v>
      </c>
      <c r="D141" s="57">
        <v>102</v>
      </c>
      <c r="E141" s="57" t="s">
        <v>13</v>
      </c>
      <c r="F141" s="57" t="s">
        <v>14</v>
      </c>
      <c r="G141" s="57">
        <v>17.2941</v>
      </c>
    </row>
    <row r="142" spans="2:7" x14ac:dyDescent="0.3">
      <c r="B142" s="57" t="s">
        <v>61</v>
      </c>
      <c r="C142" s="57" t="s">
        <v>365</v>
      </c>
      <c r="D142" s="57">
        <v>102</v>
      </c>
      <c r="E142" s="57" t="s">
        <v>13</v>
      </c>
      <c r="F142" s="57" t="s">
        <v>14</v>
      </c>
      <c r="G142" s="57">
        <v>12.663500000000001</v>
      </c>
    </row>
    <row r="143" spans="2:7" x14ac:dyDescent="0.3">
      <c r="B143" s="57" t="s">
        <v>61</v>
      </c>
      <c r="C143" s="57" t="s">
        <v>366</v>
      </c>
      <c r="D143" s="57">
        <v>102</v>
      </c>
      <c r="E143" s="57" t="s">
        <v>13</v>
      </c>
      <c r="F143" s="57" t="s">
        <v>14</v>
      </c>
      <c r="G143" s="57">
        <v>3.5217000000000001</v>
      </c>
    </row>
    <row r="144" spans="2:7" x14ac:dyDescent="0.3">
      <c r="B144" s="58" t="s">
        <v>61</v>
      </c>
      <c r="C144" s="58" t="s">
        <v>367</v>
      </c>
      <c r="D144" s="58">
        <v>102</v>
      </c>
      <c r="E144" s="58" t="s">
        <v>13</v>
      </c>
      <c r="F144" s="58" t="s">
        <v>14</v>
      </c>
      <c r="G144" s="58">
        <v>6.4782999999999999</v>
      </c>
    </row>
    <row r="145" spans="2:7" x14ac:dyDescent="0.3">
      <c r="B145" s="58" t="s">
        <v>61</v>
      </c>
      <c r="C145" s="58" t="s">
        <v>368</v>
      </c>
      <c r="D145" s="58">
        <v>102</v>
      </c>
      <c r="E145" s="58" t="s">
        <v>13</v>
      </c>
      <c r="F145" s="58" t="s">
        <v>14</v>
      </c>
      <c r="G145" s="58">
        <v>7.9067999999999996</v>
      </c>
    </row>
    <row r="146" spans="2:7" x14ac:dyDescent="0.3">
      <c r="B146" s="58" t="s">
        <v>61</v>
      </c>
      <c r="C146" s="58" t="s">
        <v>369</v>
      </c>
      <c r="D146" s="58">
        <v>102</v>
      </c>
      <c r="E146" s="58" t="s">
        <v>13</v>
      </c>
      <c r="F146" s="58" t="s">
        <v>14</v>
      </c>
      <c r="G146" s="58">
        <v>6.2009999999999996</v>
      </c>
    </row>
    <row r="147" spans="2:7" x14ac:dyDescent="0.3">
      <c r="B147" s="58" t="s">
        <v>61</v>
      </c>
      <c r="C147" s="58" t="s">
        <v>370</v>
      </c>
      <c r="D147" s="58">
        <v>102</v>
      </c>
      <c r="E147" s="58" t="s">
        <v>13</v>
      </c>
      <c r="F147" s="58" t="s">
        <v>14</v>
      </c>
      <c r="G147" s="58">
        <v>9.3434000000000008</v>
      </c>
    </row>
    <row r="148" spans="2:7" x14ac:dyDescent="0.3">
      <c r="B148" s="58" t="s">
        <v>61</v>
      </c>
      <c r="C148" s="58" t="s">
        <v>371</v>
      </c>
      <c r="D148" s="58">
        <v>102</v>
      </c>
      <c r="E148" s="58" t="s">
        <v>13</v>
      </c>
      <c r="F148" s="58" t="s">
        <v>14</v>
      </c>
      <c r="G148" s="58">
        <v>8.0443999999999996</v>
      </c>
    </row>
    <row r="149" spans="2:7" x14ac:dyDescent="0.3">
      <c r="B149" s="58" t="s">
        <v>61</v>
      </c>
      <c r="C149" s="58" t="s">
        <v>372</v>
      </c>
      <c r="D149" s="58">
        <v>102</v>
      </c>
      <c r="E149" s="58" t="s">
        <v>13</v>
      </c>
      <c r="F149" s="58" t="s">
        <v>14</v>
      </c>
      <c r="G149" s="58">
        <v>9.3333999999999993</v>
      </c>
    </row>
    <row r="150" spans="2:7" x14ac:dyDescent="0.3">
      <c r="B150" s="58" t="s">
        <v>61</v>
      </c>
      <c r="C150" s="58" t="s">
        <v>373</v>
      </c>
      <c r="D150" s="58">
        <v>102</v>
      </c>
      <c r="E150" s="58" t="s">
        <v>13</v>
      </c>
      <c r="F150" s="58" t="s">
        <v>14</v>
      </c>
      <c r="G150" s="58">
        <v>9.6159999999999997</v>
      </c>
    </row>
    <row r="151" spans="2:7" x14ac:dyDescent="0.3">
      <c r="B151" s="58" t="s">
        <v>61</v>
      </c>
      <c r="C151" s="58" t="s">
        <v>374</v>
      </c>
      <c r="D151" s="58">
        <v>102</v>
      </c>
      <c r="E151" s="58" t="s">
        <v>13</v>
      </c>
      <c r="F151" s="58" t="s">
        <v>14</v>
      </c>
      <c r="G151" s="58">
        <v>9.5656999999999996</v>
      </c>
    </row>
    <row r="152" spans="2:7" x14ac:dyDescent="0.3">
      <c r="B152" s="58" t="s">
        <v>61</v>
      </c>
      <c r="C152" s="58" t="s">
        <v>375</v>
      </c>
      <c r="D152" s="58">
        <v>102</v>
      </c>
      <c r="E152" s="58" t="s">
        <v>13</v>
      </c>
      <c r="F152" s="58" t="s">
        <v>14</v>
      </c>
      <c r="G152" s="58">
        <v>8.9113000000000007</v>
      </c>
    </row>
    <row r="153" spans="2:7" x14ac:dyDescent="0.3">
      <c r="B153" s="56" t="s">
        <v>61</v>
      </c>
      <c r="C153" s="56" t="s">
        <v>114</v>
      </c>
      <c r="D153" s="56">
        <v>122</v>
      </c>
      <c r="E153" s="56" t="s">
        <v>20</v>
      </c>
      <c r="F153" s="56" t="s">
        <v>21</v>
      </c>
      <c r="G153" s="56">
        <v>3.2696000000000001</v>
      </c>
    </row>
    <row r="154" spans="2:7" x14ac:dyDescent="0.3">
      <c r="B154" t="s">
        <v>88</v>
      </c>
      <c r="C154" t="s">
        <v>376</v>
      </c>
      <c r="D154">
        <v>305</v>
      </c>
      <c r="E154" t="s">
        <v>377</v>
      </c>
      <c r="F154" t="s">
        <v>378</v>
      </c>
      <c r="G154">
        <v>4.0324999999999998</v>
      </c>
    </row>
    <row r="155" spans="2:7" x14ac:dyDescent="0.3">
      <c r="B155" t="s">
        <v>379</v>
      </c>
      <c r="C155" t="s">
        <v>380</v>
      </c>
      <c r="D155">
        <v>16</v>
      </c>
      <c r="E155" t="s">
        <v>381</v>
      </c>
      <c r="F155" t="s">
        <v>382</v>
      </c>
      <c r="G155">
        <v>2.8853</v>
      </c>
    </row>
    <row r="156" spans="2:7" x14ac:dyDescent="0.3">
      <c r="B156" t="s">
        <v>379</v>
      </c>
      <c r="C156" t="s">
        <v>383</v>
      </c>
      <c r="D156">
        <v>63</v>
      </c>
      <c r="E156" t="s">
        <v>384</v>
      </c>
      <c r="F156" t="s">
        <v>385</v>
      </c>
      <c r="G156">
        <v>2.9340000000000002</v>
      </c>
    </row>
    <row r="157" spans="2:7" x14ac:dyDescent="0.3">
      <c r="B157" t="s">
        <v>379</v>
      </c>
      <c r="C157" t="s">
        <v>386</v>
      </c>
      <c r="D157">
        <v>142</v>
      </c>
      <c r="E157" t="s">
        <v>387</v>
      </c>
      <c r="F157" t="s">
        <v>388</v>
      </c>
      <c r="G157">
        <v>3.2208000000000001</v>
      </c>
    </row>
    <row r="158" spans="2:7" x14ac:dyDescent="0.3">
      <c r="B158" s="56" t="s">
        <v>62</v>
      </c>
      <c r="C158" s="56" t="s">
        <v>389</v>
      </c>
      <c r="D158" s="56">
        <v>164.488</v>
      </c>
      <c r="E158" s="56" t="s">
        <v>24</v>
      </c>
      <c r="F158" s="56" t="s">
        <v>25</v>
      </c>
      <c r="G158" s="56">
        <v>3.4196</v>
      </c>
    </row>
    <row r="159" spans="2:7" x14ac:dyDescent="0.3">
      <c r="B159" s="56" t="s">
        <v>62</v>
      </c>
      <c r="C159" s="56" t="s">
        <v>390</v>
      </c>
      <c r="D159" s="56">
        <v>164.488</v>
      </c>
      <c r="E159" s="56" t="s">
        <v>24</v>
      </c>
      <c r="F159" s="56" t="s">
        <v>25</v>
      </c>
      <c r="G159" s="56">
        <v>2.8776999999999999</v>
      </c>
    </row>
    <row r="160" spans="2:7" x14ac:dyDescent="0.3">
      <c r="B160" s="56" t="s">
        <v>62</v>
      </c>
      <c r="C160" s="56" t="s">
        <v>115</v>
      </c>
      <c r="D160" s="56">
        <v>181.488</v>
      </c>
      <c r="E160" s="56" t="s">
        <v>31</v>
      </c>
      <c r="F160" s="56" t="s">
        <v>32</v>
      </c>
      <c r="G160" s="56">
        <v>2.6718000000000002</v>
      </c>
    </row>
    <row r="161" spans="2:7" x14ac:dyDescent="0.3">
      <c r="B161" t="s">
        <v>62</v>
      </c>
      <c r="C161" t="s">
        <v>391</v>
      </c>
      <c r="D161">
        <v>200.488</v>
      </c>
      <c r="E161" t="s">
        <v>392</v>
      </c>
      <c r="F161" t="s">
        <v>393</v>
      </c>
      <c r="G161">
        <v>2.2486000000000002</v>
      </c>
    </row>
    <row r="162" spans="2:7" x14ac:dyDescent="0.3">
      <c r="B162" s="55" t="s">
        <v>394</v>
      </c>
      <c r="C162" s="55" t="s">
        <v>395</v>
      </c>
      <c r="D162" s="55">
        <v>88</v>
      </c>
      <c r="E162" s="55" t="s">
        <v>396</v>
      </c>
      <c r="F162" s="55" t="s">
        <v>397</v>
      </c>
      <c r="G162" s="55">
        <v>2.1966999999999999</v>
      </c>
    </row>
    <row r="163" spans="2:7" x14ac:dyDescent="0.3">
      <c r="B163" t="s">
        <v>394</v>
      </c>
      <c r="C163" t="s">
        <v>398</v>
      </c>
      <c r="D163">
        <v>416</v>
      </c>
      <c r="E163" t="s">
        <v>399</v>
      </c>
      <c r="F163" t="s">
        <v>400</v>
      </c>
      <c r="G163">
        <v>2.0790999999999999</v>
      </c>
    </row>
    <row r="164" spans="2:7" x14ac:dyDescent="0.3">
      <c r="B164" s="55" t="s">
        <v>394</v>
      </c>
      <c r="C164" s="55" t="s">
        <v>401</v>
      </c>
      <c r="D164" s="55">
        <v>437</v>
      </c>
      <c r="E164" s="55" t="s">
        <v>402</v>
      </c>
      <c r="F164" s="55" t="s">
        <v>403</v>
      </c>
      <c r="G164" s="55">
        <v>2.0364</v>
      </c>
    </row>
    <row r="165" spans="2:7" x14ac:dyDescent="0.3">
      <c r="B165" t="s">
        <v>394</v>
      </c>
      <c r="C165" t="s">
        <v>404</v>
      </c>
      <c r="D165">
        <v>546</v>
      </c>
      <c r="E165" t="s">
        <v>405</v>
      </c>
      <c r="F165" t="s">
        <v>406</v>
      </c>
      <c r="G165">
        <v>2.2385000000000002</v>
      </c>
    </row>
    <row r="166" spans="2:7" x14ac:dyDescent="0.3">
      <c r="B166" s="55" t="s">
        <v>63</v>
      </c>
      <c r="C166" s="55" t="s">
        <v>407</v>
      </c>
      <c r="D166" s="55">
        <v>28</v>
      </c>
      <c r="E166" s="55" t="s">
        <v>408</v>
      </c>
      <c r="F166" s="55" t="s">
        <v>409</v>
      </c>
      <c r="G166" s="55">
        <v>2.1410999999999998</v>
      </c>
    </row>
    <row r="167" spans="2:7" x14ac:dyDescent="0.3">
      <c r="B167" t="s">
        <v>63</v>
      </c>
      <c r="C167" t="s">
        <v>410</v>
      </c>
      <c r="D167">
        <v>51</v>
      </c>
      <c r="E167" t="s">
        <v>411</v>
      </c>
      <c r="F167" t="s">
        <v>412</v>
      </c>
      <c r="G167">
        <v>7.4173</v>
      </c>
    </row>
    <row r="168" spans="2:7" x14ac:dyDescent="0.3">
      <c r="B168" t="s">
        <v>63</v>
      </c>
      <c r="C168" t="s">
        <v>413</v>
      </c>
      <c r="D168">
        <v>51</v>
      </c>
      <c r="E168" t="s">
        <v>411</v>
      </c>
      <c r="F168" t="s">
        <v>412</v>
      </c>
      <c r="G168">
        <v>19.407499999999999</v>
      </c>
    </row>
    <row r="169" spans="2:7" x14ac:dyDescent="0.3">
      <c r="B169" s="56" t="s">
        <v>63</v>
      </c>
      <c r="C169" s="56" t="s">
        <v>116</v>
      </c>
      <c r="D169" s="56">
        <v>71</v>
      </c>
      <c r="E169" s="56" t="s">
        <v>58</v>
      </c>
      <c r="F169" s="56" t="s">
        <v>33</v>
      </c>
      <c r="G169" s="56">
        <v>5.1204999999999998</v>
      </c>
    </row>
    <row r="170" spans="2:7" x14ac:dyDescent="0.3">
      <c r="B170" s="56" t="s">
        <v>63</v>
      </c>
      <c r="C170" s="56" t="s">
        <v>117</v>
      </c>
      <c r="D170" s="56">
        <v>75</v>
      </c>
      <c r="E170" s="56" t="s">
        <v>33</v>
      </c>
      <c r="F170" s="56" t="s">
        <v>34</v>
      </c>
      <c r="G170" s="56">
        <v>3.4047000000000001</v>
      </c>
    </row>
    <row r="171" spans="2:7" x14ac:dyDescent="0.3">
      <c r="B171" s="55" t="s">
        <v>63</v>
      </c>
      <c r="C171" s="55" t="s">
        <v>414</v>
      </c>
      <c r="D171" s="55">
        <v>115</v>
      </c>
      <c r="E171" s="55" t="s">
        <v>415</v>
      </c>
      <c r="F171" s="55" t="s">
        <v>416</v>
      </c>
      <c r="G171" s="55">
        <v>2.0861000000000001</v>
      </c>
    </row>
    <row r="172" spans="2:7" x14ac:dyDescent="0.3">
      <c r="B172" s="55" t="s">
        <v>63</v>
      </c>
      <c r="C172" s="55" t="s">
        <v>417</v>
      </c>
      <c r="D172" s="55">
        <v>117</v>
      </c>
      <c r="E172" s="55" t="s">
        <v>415</v>
      </c>
      <c r="F172" s="55" t="s">
        <v>416</v>
      </c>
      <c r="G172" s="55">
        <v>2.2090000000000001</v>
      </c>
    </row>
    <row r="173" spans="2:7" x14ac:dyDescent="0.3">
      <c r="B173" s="55" t="s">
        <v>63</v>
      </c>
      <c r="C173" s="55" t="s">
        <v>418</v>
      </c>
      <c r="D173" s="55">
        <v>155</v>
      </c>
      <c r="E173" s="55" t="s">
        <v>419</v>
      </c>
      <c r="F173" s="55" t="s">
        <v>420</v>
      </c>
      <c r="G173" s="55">
        <v>3.9173</v>
      </c>
    </row>
    <row r="174" spans="2:7" x14ac:dyDescent="0.3">
      <c r="B174" s="55" t="s">
        <v>63</v>
      </c>
      <c r="C174" s="55" t="s">
        <v>421</v>
      </c>
      <c r="D174" s="55">
        <v>161</v>
      </c>
      <c r="E174" s="55" t="s">
        <v>422</v>
      </c>
      <c r="F174" s="55" t="s">
        <v>423</v>
      </c>
      <c r="G174" s="55">
        <v>2.0691000000000002</v>
      </c>
    </row>
    <row r="175" spans="2:7" x14ac:dyDescent="0.3">
      <c r="B175" s="55" t="s">
        <v>63</v>
      </c>
      <c r="C175" s="55" t="s">
        <v>424</v>
      </c>
      <c r="D175" s="55">
        <v>274</v>
      </c>
      <c r="E175" s="55" t="s">
        <v>425</v>
      </c>
      <c r="F175" s="55" t="s">
        <v>426</v>
      </c>
      <c r="G175" s="55">
        <v>2.4794</v>
      </c>
    </row>
    <row r="176" spans="2:7" x14ac:dyDescent="0.3">
      <c r="B176" s="55" t="s">
        <v>63</v>
      </c>
      <c r="C176" s="55" t="s">
        <v>427</v>
      </c>
      <c r="D176" s="55">
        <v>274</v>
      </c>
      <c r="E176" s="55" t="s">
        <v>425</v>
      </c>
      <c r="F176" s="55" t="s">
        <v>426</v>
      </c>
      <c r="G176" s="55">
        <v>2.1842999999999999</v>
      </c>
    </row>
    <row r="177" spans="2:7" x14ac:dyDescent="0.3">
      <c r="B177" s="55" t="s">
        <v>63</v>
      </c>
      <c r="C177" s="55" t="s">
        <v>428</v>
      </c>
      <c r="D177" s="55">
        <v>274</v>
      </c>
      <c r="E177" s="55" t="s">
        <v>425</v>
      </c>
      <c r="F177" s="55" t="s">
        <v>426</v>
      </c>
      <c r="G177" s="55">
        <v>2.2776999999999998</v>
      </c>
    </row>
    <row r="178" spans="2:7" x14ac:dyDescent="0.3">
      <c r="B178" s="55" t="s">
        <v>63</v>
      </c>
      <c r="C178" s="55" t="s">
        <v>429</v>
      </c>
      <c r="D178" s="55">
        <v>274</v>
      </c>
      <c r="E178" s="55" t="s">
        <v>425</v>
      </c>
      <c r="F178" s="55" t="s">
        <v>426</v>
      </c>
      <c r="G178" s="55">
        <v>2.2218</v>
      </c>
    </row>
    <row r="179" spans="2:7" x14ac:dyDescent="0.3">
      <c r="B179" t="s">
        <v>63</v>
      </c>
      <c r="C179" t="s">
        <v>430</v>
      </c>
      <c r="D179">
        <v>320</v>
      </c>
      <c r="E179" t="s">
        <v>431</v>
      </c>
      <c r="F179" t="s">
        <v>432</v>
      </c>
      <c r="G179">
        <v>2.2652999999999999</v>
      </c>
    </row>
    <row r="180" spans="2:7" x14ac:dyDescent="0.3">
      <c r="B180" t="s">
        <v>63</v>
      </c>
      <c r="C180" t="s">
        <v>433</v>
      </c>
      <c r="D180">
        <v>332</v>
      </c>
      <c r="E180" t="s">
        <v>434</v>
      </c>
      <c r="F180" t="s">
        <v>435</v>
      </c>
      <c r="G180">
        <v>3.633</v>
      </c>
    </row>
    <row r="181" spans="2:7" x14ac:dyDescent="0.3">
      <c r="B181" t="s">
        <v>63</v>
      </c>
      <c r="C181" t="s">
        <v>436</v>
      </c>
      <c r="D181">
        <v>356</v>
      </c>
      <c r="E181" t="s">
        <v>437</v>
      </c>
      <c r="F181" t="s">
        <v>438</v>
      </c>
      <c r="G181">
        <v>3.8631000000000002</v>
      </c>
    </row>
    <row r="182" spans="2:7" x14ac:dyDescent="0.3">
      <c r="B182" t="s">
        <v>63</v>
      </c>
      <c r="C182" t="s">
        <v>439</v>
      </c>
      <c r="D182">
        <v>359</v>
      </c>
      <c r="E182" t="s">
        <v>440</v>
      </c>
      <c r="F182" t="s">
        <v>441</v>
      </c>
      <c r="G182">
        <v>6.0743999999999998</v>
      </c>
    </row>
    <row r="183" spans="2:7" x14ac:dyDescent="0.3">
      <c r="B183" s="56" t="s">
        <v>64</v>
      </c>
      <c r="C183" s="56" t="s">
        <v>442</v>
      </c>
      <c r="D183" s="56">
        <v>0</v>
      </c>
      <c r="E183" s="56" t="s">
        <v>15</v>
      </c>
      <c r="F183" s="56" t="s">
        <v>16</v>
      </c>
      <c r="G183" s="56">
        <v>3.0705</v>
      </c>
    </row>
    <row r="184" spans="2:7" x14ac:dyDescent="0.3">
      <c r="B184" s="56" t="s">
        <v>64</v>
      </c>
      <c r="C184" s="56" t="s">
        <v>443</v>
      </c>
      <c r="D184" s="56">
        <v>0</v>
      </c>
      <c r="E184" s="56" t="s">
        <v>15</v>
      </c>
      <c r="F184" s="56" t="s">
        <v>16</v>
      </c>
      <c r="G184" s="56">
        <v>3.5266000000000002</v>
      </c>
    </row>
    <row r="185" spans="2:7" x14ac:dyDescent="0.3">
      <c r="B185" s="56" t="s">
        <v>64</v>
      </c>
      <c r="C185" s="56" t="s">
        <v>444</v>
      </c>
      <c r="D185" s="56">
        <v>0</v>
      </c>
      <c r="E185" s="56" t="s">
        <v>15</v>
      </c>
      <c r="F185" s="56" t="s">
        <v>16</v>
      </c>
      <c r="G185" s="56">
        <v>2.5301999999999998</v>
      </c>
    </row>
    <row r="186" spans="2:7" x14ac:dyDescent="0.3">
      <c r="B186" s="56" t="s">
        <v>64</v>
      </c>
      <c r="C186" s="56" t="s">
        <v>445</v>
      </c>
      <c r="D186" s="56">
        <v>0</v>
      </c>
      <c r="E186" s="56" t="s">
        <v>15</v>
      </c>
      <c r="F186" s="56" t="s">
        <v>16</v>
      </c>
      <c r="G186" s="56">
        <v>2.7927</v>
      </c>
    </row>
    <row r="187" spans="2:7" x14ac:dyDescent="0.3">
      <c r="B187" s="55" t="s">
        <v>446</v>
      </c>
      <c r="C187" s="55" t="s">
        <v>447</v>
      </c>
      <c r="D187" s="55">
        <v>243</v>
      </c>
      <c r="E187" s="55" t="s">
        <v>448</v>
      </c>
      <c r="F187" s="55" t="s">
        <v>449</v>
      </c>
      <c r="G187" s="55">
        <v>2.2909000000000002</v>
      </c>
    </row>
    <row r="188" spans="2:7" x14ac:dyDescent="0.3">
      <c r="B188" s="55" t="s">
        <v>446</v>
      </c>
      <c r="C188" s="55" t="s">
        <v>450</v>
      </c>
      <c r="D188" s="55">
        <v>246</v>
      </c>
      <c r="E188" s="55" t="s">
        <v>451</v>
      </c>
      <c r="F188" s="55" t="s">
        <v>452</v>
      </c>
      <c r="G188" s="55">
        <v>3.6387</v>
      </c>
    </row>
    <row r="189" spans="2:7" x14ac:dyDescent="0.3">
      <c r="B189" s="55" t="s">
        <v>446</v>
      </c>
      <c r="C189" s="55" t="s">
        <v>453</v>
      </c>
      <c r="D189" s="55">
        <v>246</v>
      </c>
      <c r="E189" s="55" t="s">
        <v>451</v>
      </c>
      <c r="F189" s="55" t="s">
        <v>452</v>
      </c>
      <c r="G189" s="55">
        <v>2.1810999999999998</v>
      </c>
    </row>
    <row r="190" spans="2:7" x14ac:dyDescent="0.3">
      <c r="B190" s="55" t="s">
        <v>446</v>
      </c>
      <c r="C190" s="55" t="s">
        <v>454</v>
      </c>
      <c r="D190" s="55">
        <v>246</v>
      </c>
      <c r="E190" s="55" t="s">
        <v>451</v>
      </c>
      <c r="F190" s="55" t="s">
        <v>452</v>
      </c>
      <c r="G190" s="55">
        <v>4.9631999999999996</v>
      </c>
    </row>
    <row r="191" spans="2:7" x14ac:dyDescent="0.3">
      <c r="B191" s="55" t="s">
        <v>446</v>
      </c>
      <c r="C191" s="55" t="s">
        <v>455</v>
      </c>
      <c r="D191" s="55">
        <v>340</v>
      </c>
      <c r="E191" s="55" t="s">
        <v>456</v>
      </c>
      <c r="F191" s="55" t="s">
        <v>457</v>
      </c>
      <c r="G191" s="55">
        <v>4.5418000000000003</v>
      </c>
    </row>
    <row r="192" spans="2:7" x14ac:dyDescent="0.3">
      <c r="B192" s="55" t="s">
        <v>446</v>
      </c>
      <c r="C192" s="55" t="s">
        <v>458</v>
      </c>
      <c r="D192" s="55">
        <v>341</v>
      </c>
      <c r="E192" s="55" t="s">
        <v>459</v>
      </c>
      <c r="F192" s="55" t="s">
        <v>460</v>
      </c>
      <c r="G192" s="55">
        <v>2.3628999999999998</v>
      </c>
    </row>
    <row r="193" spans="2:7" x14ac:dyDescent="0.3">
      <c r="B193" s="55" t="s">
        <v>446</v>
      </c>
      <c r="C193" s="55" t="s">
        <v>461</v>
      </c>
      <c r="D193" s="55">
        <v>341</v>
      </c>
      <c r="E193" s="55" t="s">
        <v>459</v>
      </c>
      <c r="F193" s="55" t="s">
        <v>460</v>
      </c>
      <c r="G193" s="55">
        <v>2.3555999999999999</v>
      </c>
    </row>
    <row r="194" spans="2:7" x14ac:dyDescent="0.3">
      <c r="B194" s="55" t="s">
        <v>95</v>
      </c>
      <c r="C194" s="55" t="s">
        <v>462</v>
      </c>
      <c r="D194" s="55">
        <v>213</v>
      </c>
      <c r="E194" s="55" t="s">
        <v>463</v>
      </c>
      <c r="F194" s="55" t="s">
        <v>464</v>
      </c>
      <c r="G194" s="55">
        <v>2.4948000000000001</v>
      </c>
    </row>
    <row r="195" spans="2:7" x14ac:dyDescent="0.3">
      <c r="B195" s="55" t="s">
        <v>95</v>
      </c>
      <c r="C195" s="55" t="s">
        <v>465</v>
      </c>
      <c r="D195" s="55">
        <v>214</v>
      </c>
      <c r="E195" s="55" t="s">
        <v>466</v>
      </c>
      <c r="F195" s="55" t="s">
        <v>467</v>
      </c>
      <c r="G195" s="55">
        <v>2.2461000000000002</v>
      </c>
    </row>
    <row r="196" spans="2:7" x14ac:dyDescent="0.3">
      <c r="B196" s="55" t="s">
        <v>95</v>
      </c>
      <c r="C196" s="55" t="s">
        <v>468</v>
      </c>
      <c r="D196" s="55">
        <v>215</v>
      </c>
      <c r="E196" s="55" t="s">
        <v>467</v>
      </c>
      <c r="F196" s="55" t="s">
        <v>469</v>
      </c>
      <c r="G196" s="55">
        <v>3.9142000000000001</v>
      </c>
    </row>
    <row r="197" spans="2:7" x14ac:dyDescent="0.3">
      <c r="B197" s="55" t="s">
        <v>95</v>
      </c>
      <c r="C197" s="55" t="s">
        <v>470</v>
      </c>
      <c r="D197" s="55">
        <v>215</v>
      </c>
      <c r="E197" s="55" t="s">
        <v>467</v>
      </c>
      <c r="F197" s="55" t="s">
        <v>469</v>
      </c>
      <c r="G197" s="55">
        <v>2.9201999999999999</v>
      </c>
    </row>
    <row r="198" spans="2:7" x14ac:dyDescent="0.3">
      <c r="B198" s="55" t="s">
        <v>95</v>
      </c>
      <c r="C198" s="55" t="s">
        <v>471</v>
      </c>
      <c r="D198" s="55">
        <v>215</v>
      </c>
      <c r="E198" s="55" t="s">
        <v>467</v>
      </c>
      <c r="F198" s="55" t="s">
        <v>469</v>
      </c>
      <c r="G198" s="55">
        <v>3.8609</v>
      </c>
    </row>
    <row r="199" spans="2:7" x14ac:dyDescent="0.3">
      <c r="B199" s="55" t="s">
        <v>95</v>
      </c>
      <c r="C199" s="55" t="s">
        <v>472</v>
      </c>
      <c r="D199" s="55">
        <v>215</v>
      </c>
      <c r="E199" s="55" t="s">
        <v>467</v>
      </c>
      <c r="F199" s="55" t="s">
        <v>469</v>
      </c>
      <c r="G199" s="55">
        <v>2.9396</v>
      </c>
    </row>
    <row r="200" spans="2:7" x14ac:dyDescent="0.3">
      <c r="B200" s="55" t="s">
        <v>95</v>
      </c>
      <c r="C200" s="55" t="s">
        <v>473</v>
      </c>
      <c r="D200" s="55">
        <v>215</v>
      </c>
      <c r="E200" s="55" t="s">
        <v>467</v>
      </c>
      <c r="F200" s="55" t="s">
        <v>469</v>
      </c>
      <c r="G200" s="55">
        <v>3.9106999999999998</v>
      </c>
    </row>
    <row r="201" spans="2:7" x14ac:dyDescent="0.3">
      <c r="B201" s="55" t="s">
        <v>95</v>
      </c>
      <c r="C201" s="55" t="s">
        <v>474</v>
      </c>
      <c r="D201" s="55">
        <v>215</v>
      </c>
      <c r="E201" s="55" t="s">
        <v>467</v>
      </c>
      <c r="F201" s="55" t="s">
        <v>469</v>
      </c>
      <c r="G201" s="55">
        <v>2.9098999999999999</v>
      </c>
    </row>
    <row r="202" spans="2:7" x14ac:dyDescent="0.3">
      <c r="B202" s="55" t="s">
        <v>95</v>
      </c>
      <c r="C202" s="55" t="s">
        <v>475</v>
      </c>
      <c r="D202" s="55">
        <v>215</v>
      </c>
      <c r="E202" s="55" t="s">
        <v>467</v>
      </c>
      <c r="F202" s="55" t="s">
        <v>469</v>
      </c>
      <c r="G202" s="55">
        <v>3.1642000000000001</v>
      </c>
    </row>
    <row r="203" spans="2:7" x14ac:dyDescent="0.3">
      <c r="B203" s="55" t="s">
        <v>95</v>
      </c>
      <c r="C203" s="55" t="s">
        <v>476</v>
      </c>
      <c r="D203" s="55">
        <v>215</v>
      </c>
      <c r="E203" s="55" t="s">
        <v>467</v>
      </c>
      <c r="F203" s="55" t="s">
        <v>469</v>
      </c>
      <c r="G203" s="55">
        <v>3.2585999999999999</v>
      </c>
    </row>
    <row r="204" spans="2:7" x14ac:dyDescent="0.3">
      <c r="B204" s="55" t="s">
        <v>95</v>
      </c>
      <c r="C204" s="55" t="s">
        <v>477</v>
      </c>
      <c r="D204" s="55">
        <v>215</v>
      </c>
      <c r="E204" s="55" t="s">
        <v>467</v>
      </c>
      <c r="F204" s="55" t="s">
        <v>469</v>
      </c>
      <c r="G204" s="55">
        <v>3.0293000000000001</v>
      </c>
    </row>
    <row r="205" spans="2:7" x14ac:dyDescent="0.3">
      <c r="B205" s="55" t="s">
        <v>95</v>
      </c>
      <c r="C205" s="55" t="s">
        <v>478</v>
      </c>
      <c r="D205" s="55">
        <v>215</v>
      </c>
      <c r="E205" s="55" t="s">
        <v>467</v>
      </c>
      <c r="F205" s="55" t="s">
        <v>469</v>
      </c>
      <c r="G205" s="55">
        <v>3.2139000000000002</v>
      </c>
    </row>
    <row r="206" spans="2:7" x14ac:dyDescent="0.3">
      <c r="B206" s="55" t="s">
        <v>95</v>
      </c>
      <c r="C206" s="55" t="s">
        <v>479</v>
      </c>
      <c r="D206" s="55">
        <v>216</v>
      </c>
      <c r="E206" s="55" t="s">
        <v>480</v>
      </c>
      <c r="F206" s="55" t="s">
        <v>481</v>
      </c>
      <c r="G206" s="55">
        <v>2.9136000000000002</v>
      </c>
    </row>
    <row r="207" spans="2:7" x14ac:dyDescent="0.3">
      <c r="B207" s="55" t="s">
        <v>95</v>
      </c>
      <c r="C207" s="55" t="s">
        <v>482</v>
      </c>
      <c r="D207" s="55">
        <v>216</v>
      </c>
      <c r="E207" s="55" t="s">
        <v>480</v>
      </c>
      <c r="F207" s="55" t="s">
        <v>481</v>
      </c>
      <c r="G207" s="55">
        <v>3.7784</v>
      </c>
    </row>
    <row r="208" spans="2:7" x14ac:dyDescent="0.3">
      <c r="B208" s="55" t="s">
        <v>95</v>
      </c>
      <c r="C208" s="55" t="s">
        <v>483</v>
      </c>
      <c r="D208" s="55">
        <v>216</v>
      </c>
      <c r="E208" s="55" t="s">
        <v>480</v>
      </c>
      <c r="F208" s="55" t="s">
        <v>481</v>
      </c>
      <c r="G208" s="55">
        <v>3.9388000000000001</v>
      </c>
    </row>
    <row r="209" spans="2:7" x14ac:dyDescent="0.3">
      <c r="B209" s="55" t="s">
        <v>95</v>
      </c>
      <c r="C209" s="55" t="s">
        <v>484</v>
      </c>
      <c r="D209" s="55">
        <v>217</v>
      </c>
      <c r="E209" s="55" t="s">
        <v>485</v>
      </c>
      <c r="F209" s="55" t="s">
        <v>486</v>
      </c>
      <c r="G209" s="55">
        <v>2.0935000000000001</v>
      </c>
    </row>
    <row r="210" spans="2:7" x14ac:dyDescent="0.3">
      <c r="B210" s="55" t="s">
        <v>95</v>
      </c>
      <c r="C210" s="55" t="s">
        <v>487</v>
      </c>
      <c r="D210" s="55">
        <v>219</v>
      </c>
      <c r="E210" s="55" t="s">
        <v>485</v>
      </c>
      <c r="F210" s="55" t="s">
        <v>486</v>
      </c>
      <c r="G210" s="55">
        <v>3.173</v>
      </c>
    </row>
    <row r="211" spans="2:7" x14ac:dyDescent="0.3">
      <c r="B211" s="55" t="s">
        <v>95</v>
      </c>
      <c r="C211" s="55" t="s">
        <v>488</v>
      </c>
      <c r="D211" s="55">
        <v>219</v>
      </c>
      <c r="E211" s="55" t="s">
        <v>485</v>
      </c>
      <c r="F211" s="55" t="s">
        <v>486</v>
      </c>
      <c r="G211" s="55">
        <v>4.2077</v>
      </c>
    </row>
    <row r="212" spans="2:7" x14ac:dyDescent="0.3">
      <c r="B212" s="55" t="s">
        <v>95</v>
      </c>
      <c r="C212" s="55" t="s">
        <v>489</v>
      </c>
      <c r="D212" s="55">
        <v>219</v>
      </c>
      <c r="E212" s="55" t="s">
        <v>485</v>
      </c>
      <c r="F212" s="55" t="s">
        <v>486</v>
      </c>
      <c r="G212" s="55">
        <v>3.2664</v>
      </c>
    </row>
    <row r="213" spans="2:7" x14ac:dyDescent="0.3">
      <c r="B213" s="55" t="s">
        <v>95</v>
      </c>
      <c r="C213" s="55" t="s">
        <v>490</v>
      </c>
      <c r="D213" s="55">
        <v>219</v>
      </c>
      <c r="E213" s="55" t="s">
        <v>485</v>
      </c>
      <c r="F213" s="55" t="s">
        <v>486</v>
      </c>
      <c r="G213" s="55">
        <v>3.7543000000000002</v>
      </c>
    </row>
    <row r="214" spans="2:7" x14ac:dyDescent="0.3">
      <c r="B214" s="55" t="s">
        <v>95</v>
      </c>
      <c r="C214" s="55" t="s">
        <v>491</v>
      </c>
      <c r="D214" s="55">
        <v>220</v>
      </c>
      <c r="E214" s="55" t="s">
        <v>485</v>
      </c>
      <c r="F214" s="55" t="s">
        <v>486</v>
      </c>
      <c r="G214" s="55">
        <v>2.1501000000000001</v>
      </c>
    </row>
    <row r="215" spans="2:7" x14ac:dyDescent="0.3">
      <c r="B215" s="55" t="s">
        <v>95</v>
      </c>
      <c r="C215" s="55" t="s">
        <v>492</v>
      </c>
      <c r="D215" s="55">
        <v>220</v>
      </c>
      <c r="E215" s="55" t="s">
        <v>485</v>
      </c>
      <c r="F215" s="55" t="s">
        <v>486</v>
      </c>
      <c r="G215" s="55">
        <v>3.5676999999999999</v>
      </c>
    </row>
    <row r="216" spans="2:7" x14ac:dyDescent="0.3">
      <c r="B216" s="55" t="s">
        <v>95</v>
      </c>
      <c r="C216" s="55" t="s">
        <v>493</v>
      </c>
      <c r="D216" s="55">
        <v>220</v>
      </c>
      <c r="E216" s="55" t="s">
        <v>485</v>
      </c>
      <c r="F216" s="55" t="s">
        <v>486</v>
      </c>
      <c r="G216" s="55">
        <v>3.2624</v>
      </c>
    </row>
    <row r="217" spans="2:7" x14ac:dyDescent="0.3">
      <c r="B217" s="55" t="s">
        <v>95</v>
      </c>
      <c r="C217" s="55" t="s">
        <v>494</v>
      </c>
      <c r="D217" s="55">
        <v>223</v>
      </c>
      <c r="E217" s="55" t="s">
        <v>495</v>
      </c>
      <c r="F217" s="55" t="s">
        <v>496</v>
      </c>
      <c r="G217" s="55">
        <v>4.1295000000000002</v>
      </c>
    </row>
    <row r="218" spans="2:7" x14ac:dyDescent="0.3">
      <c r="B218" s="55" t="s">
        <v>95</v>
      </c>
      <c r="C218" s="55" t="s">
        <v>497</v>
      </c>
      <c r="D218" s="55">
        <v>223</v>
      </c>
      <c r="E218" s="55" t="s">
        <v>495</v>
      </c>
      <c r="F218" s="55" t="s">
        <v>496</v>
      </c>
      <c r="G218" s="55">
        <v>4.1125999999999996</v>
      </c>
    </row>
    <row r="219" spans="2:7" x14ac:dyDescent="0.3">
      <c r="B219" s="55" t="s">
        <v>95</v>
      </c>
      <c r="C219" s="55" t="s">
        <v>498</v>
      </c>
      <c r="D219" s="55">
        <v>224</v>
      </c>
      <c r="E219" s="55" t="s">
        <v>495</v>
      </c>
      <c r="F219" s="55" t="s">
        <v>496</v>
      </c>
      <c r="G219" s="55">
        <v>3.4903</v>
      </c>
    </row>
    <row r="220" spans="2:7" x14ac:dyDescent="0.3">
      <c r="B220" s="55" t="s">
        <v>95</v>
      </c>
      <c r="C220" s="55" t="s">
        <v>499</v>
      </c>
      <c r="D220" s="55">
        <v>225</v>
      </c>
      <c r="E220" s="55" t="s">
        <v>500</v>
      </c>
      <c r="F220" s="55" t="s">
        <v>501</v>
      </c>
      <c r="G220" s="55">
        <v>2.089</v>
      </c>
    </row>
    <row r="221" spans="2:7" x14ac:dyDescent="0.3">
      <c r="B221" s="55" t="s">
        <v>502</v>
      </c>
      <c r="C221" s="55" t="s">
        <v>503</v>
      </c>
      <c r="D221" s="55">
        <v>174</v>
      </c>
      <c r="E221" s="55" t="s">
        <v>504</v>
      </c>
      <c r="F221" s="55" t="s">
        <v>505</v>
      </c>
      <c r="G221" s="55">
        <v>2.2768999999999999</v>
      </c>
    </row>
    <row r="222" spans="2:7" x14ac:dyDescent="0.3">
      <c r="B222" s="55" t="s">
        <v>502</v>
      </c>
      <c r="C222" s="55" t="s">
        <v>506</v>
      </c>
      <c r="D222" s="55">
        <v>174</v>
      </c>
      <c r="E222" s="55" t="s">
        <v>504</v>
      </c>
      <c r="F222" s="55" t="s">
        <v>505</v>
      </c>
      <c r="G222" s="55">
        <v>2.2902999999999998</v>
      </c>
    </row>
    <row r="223" spans="2:7" x14ac:dyDescent="0.3">
      <c r="B223" t="s">
        <v>65</v>
      </c>
      <c r="C223" t="s">
        <v>507</v>
      </c>
      <c r="D223">
        <v>252</v>
      </c>
      <c r="E223" t="s">
        <v>508</v>
      </c>
      <c r="F223" t="s">
        <v>509</v>
      </c>
      <c r="G223">
        <v>3.08</v>
      </c>
    </row>
    <row r="224" spans="2:7" x14ac:dyDescent="0.3">
      <c r="B224" s="55" t="s">
        <v>65</v>
      </c>
      <c r="C224" s="55" t="s">
        <v>510</v>
      </c>
      <c r="D224" s="55">
        <v>512</v>
      </c>
      <c r="E224" s="55" t="s">
        <v>511</v>
      </c>
      <c r="F224" s="55" t="s">
        <v>512</v>
      </c>
      <c r="G224" s="55">
        <v>3.2551000000000001</v>
      </c>
    </row>
    <row r="225" spans="2:7" x14ac:dyDescent="0.3">
      <c r="B225" s="55" t="s">
        <v>65</v>
      </c>
      <c r="C225" s="55" t="s">
        <v>513</v>
      </c>
      <c r="D225" s="55">
        <v>663</v>
      </c>
      <c r="E225" s="55" t="s">
        <v>514</v>
      </c>
      <c r="F225" s="55" t="s">
        <v>515</v>
      </c>
      <c r="G225" s="55">
        <v>2.3208000000000002</v>
      </c>
    </row>
    <row r="226" spans="2:7" x14ac:dyDescent="0.3">
      <c r="B226" s="55" t="s">
        <v>65</v>
      </c>
      <c r="C226" s="55" t="s">
        <v>516</v>
      </c>
      <c r="D226" s="55">
        <v>665</v>
      </c>
      <c r="E226" s="55" t="s">
        <v>517</v>
      </c>
      <c r="F226" s="55" t="s">
        <v>518</v>
      </c>
      <c r="G226" s="55">
        <v>2.1349999999999998</v>
      </c>
    </row>
    <row r="227" spans="2:7" x14ac:dyDescent="0.3">
      <c r="B227" s="55" t="s">
        <v>65</v>
      </c>
      <c r="C227" s="55" t="s">
        <v>519</v>
      </c>
      <c r="D227" s="55">
        <v>669</v>
      </c>
      <c r="E227" s="55" t="s">
        <v>520</v>
      </c>
      <c r="F227" s="55" t="s">
        <v>521</v>
      </c>
      <c r="G227" s="55">
        <v>3.3483999999999998</v>
      </c>
    </row>
    <row r="228" spans="2:7" x14ac:dyDescent="0.3">
      <c r="B228" s="55" t="s">
        <v>65</v>
      </c>
      <c r="C228" s="55" t="s">
        <v>522</v>
      </c>
      <c r="D228" s="55">
        <v>669</v>
      </c>
      <c r="E228" s="55" t="s">
        <v>520</v>
      </c>
      <c r="F228" s="55" t="s">
        <v>521</v>
      </c>
      <c r="G228" s="55">
        <v>2.1154999999999999</v>
      </c>
    </row>
    <row r="229" spans="2:7" x14ac:dyDescent="0.3">
      <c r="B229" s="55" t="s">
        <v>65</v>
      </c>
      <c r="C229" s="55" t="s">
        <v>523</v>
      </c>
      <c r="D229" s="55">
        <v>669</v>
      </c>
      <c r="E229" s="55" t="s">
        <v>520</v>
      </c>
      <c r="F229" s="55" t="s">
        <v>521</v>
      </c>
      <c r="G229" s="55">
        <v>2.2827999999999999</v>
      </c>
    </row>
    <row r="230" spans="2:7" x14ac:dyDescent="0.3">
      <c r="B230" s="55" t="s">
        <v>65</v>
      </c>
      <c r="C230" s="55" t="s">
        <v>524</v>
      </c>
      <c r="D230" s="55">
        <v>669</v>
      </c>
      <c r="E230" s="55" t="s">
        <v>520</v>
      </c>
      <c r="F230" s="55" t="s">
        <v>521</v>
      </c>
      <c r="G230" s="55">
        <v>2.1838000000000002</v>
      </c>
    </row>
    <row r="231" spans="2:7" x14ac:dyDescent="0.3">
      <c r="B231" s="55" t="s">
        <v>65</v>
      </c>
      <c r="C231" s="55" t="s">
        <v>525</v>
      </c>
      <c r="D231" s="55">
        <v>669</v>
      </c>
      <c r="E231" s="55" t="s">
        <v>520</v>
      </c>
      <c r="F231" s="55" t="s">
        <v>521</v>
      </c>
      <c r="G231" s="55">
        <v>2.1120000000000001</v>
      </c>
    </row>
    <row r="232" spans="2:7" x14ac:dyDescent="0.3">
      <c r="B232" s="55" t="s">
        <v>65</v>
      </c>
      <c r="C232" s="55" t="s">
        <v>526</v>
      </c>
      <c r="D232" s="55">
        <v>669</v>
      </c>
      <c r="E232" s="55" t="s">
        <v>520</v>
      </c>
      <c r="F232" s="55" t="s">
        <v>521</v>
      </c>
      <c r="G232" s="55">
        <v>2.1351</v>
      </c>
    </row>
    <row r="233" spans="2:7" x14ac:dyDescent="0.3">
      <c r="B233" s="55" t="s">
        <v>65</v>
      </c>
      <c r="C233" s="55" t="s">
        <v>527</v>
      </c>
      <c r="D233" s="55">
        <v>669</v>
      </c>
      <c r="E233" s="55" t="s">
        <v>520</v>
      </c>
      <c r="F233" s="55" t="s">
        <v>521</v>
      </c>
      <c r="G233" s="55">
        <v>2.0253000000000001</v>
      </c>
    </row>
    <row r="234" spans="2:7" x14ac:dyDescent="0.3">
      <c r="B234" s="56" t="s">
        <v>65</v>
      </c>
      <c r="C234" s="56" t="s">
        <v>153</v>
      </c>
      <c r="D234" s="56">
        <v>711</v>
      </c>
      <c r="E234" s="56" t="s">
        <v>26</v>
      </c>
      <c r="F234" s="56" t="s">
        <v>27</v>
      </c>
      <c r="G234" s="56">
        <v>9.8954000000000004</v>
      </c>
    </row>
    <row r="235" spans="2:7" x14ac:dyDescent="0.3">
      <c r="B235" s="56" t="s">
        <v>65</v>
      </c>
      <c r="C235" s="56" t="s">
        <v>154</v>
      </c>
      <c r="D235" s="56">
        <v>724</v>
      </c>
      <c r="E235" s="56" t="s">
        <v>28</v>
      </c>
      <c r="F235" s="56" t="s">
        <v>29</v>
      </c>
      <c r="G235" s="56">
        <v>14.3605</v>
      </c>
    </row>
    <row r="236" spans="2:7" x14ac:dyDescent="0.3">
      <c r="B236" s="55" t="s">
        <v>65</v>
      </c>
      <c r="C236" s="55" t="s">
        <v>528</v>
      </c>
      <c r="D236" s="55">
        <v>725</v>
      </c>
      <c r="E236" s="55" t="s">
        <v>28</v>
      </c>
      <c r="F236" s="55" t="s">
        <v>29</v>
      </c>
      <c r="G236" s="55">
        <v>3.6789999999999998</v>
      </c>
    </row>
    <row r="237" spans="2:7" x14ac:dyDescent="0.3">
      <c r="B237" t="s">
        <v>66</v>
      </c>
      <c r="C237" t="s">
        <v>529</v>
      </c>
      <c r="D237">
        <v>1</v>
      </c>
      <c r="E237" t="s">
        <v>530</v>
      </c>
      <c r="F237" t="s">
        <v>531</v>
      </c>
      <c r="G237">
        <v>11.711</v>
      </c>
    </row>
    <row r="238" spans="2:7" x14ac:dyDescent="0.3">
      <c r="B238" s="56" t="s">
        <v>66</v>
      </c>
      <c r="C238" s="56" t="s">
        <v>532</v>
      </c>
      <c r="D238" s="56">
        <v>75</v>
      </c>
      <c r="E238" s="56" t="s">
        <v>46</v>
      </c>
      <c r="F238" s="56" t="s">
        <v>47</v>
      </c>
      <c r="G238" s="56">
        <v>3.8946999999999998</v>
      </c>
    </row>
    <row r="239" spans="2:7" x14ac:dyDescent="0.3">
      <c r="B239" s="56" t="s">
        <v>66</v>
      </c>
      <c r="C239" s="56" t="s">
        <v>533</v>
      </c>
      <c r="D239" s="56">
        <v>75</v>
      </c>
      <c r="E239" s="56" t="s">
        <v>46</v>
      </c>
      <c r="F239" s="56" t="s">
        <v>47</v>
      </c>
      <c r="G239" s="56">
        <v>3.1217999999999999</v>
      </c>
    </row>
    <row r="240" spans="2:7" x14ac:dyDescent="0.3">
      <c r="B240" s="56" t="s">
        <v>66</v>
      </c>
      <c r="C240" s="56" t="s">
        <v>534</v>
      </c>
      <c r="D240" s="56">
        <v>75</v>
      </c>
      <c r="E240" s="56" t="s">
        <v>46</v>
      </c>
      <c r="F240" s="56" t="s">
        <v>47</v>
      </c>
      <c r="G240" s="56">
        <v>3.1958000000000002</v>
      </c>
    </row>
    <row r="241" spans="2:7" x14ac:dyDescent="0.3">
      <c r="B241" s="55" t="s">
        <v>66</v>
      </c>
      <c r="C241" s="55" t="s">
        <v>535</v>
      </c>
      <c r="D241" s="55">
        <v>169</v>
      </c>
      <c r="E241" s="55" t="s">
        <v>536</v>
      </c>
      <c r="F241" s="55" t="s">
        <v>537</v>
      </c>
      <c r="G241" s="55">
        <v>2.1114000000000002</v>
      </c>
    </row>
    <row r="242" spans="2:7" x14ac:dyDescent="0.3">
      <c r="B242" s="55" t="s">
        <v>66</v>
      </c>
      <c r="C242" s="55" t="s">
        <v>538</v>
      </c>
      <c r="D242" s="55">
        <v>236</v>
      </c>
      <c r="E242" s="55" t="s">
        <v>539</v>
      </c>
      <c r="F242" s="55" t="s">
        <v>540</v>
      </c>
      <c r="G242" s="55">
        <v>2.0647000000000002</v>
      </c>
    </row>
    <row r="243" spans="2:7" x14ac:dyDescent="0.3">
      <c r="B243" t="s">
        <v>66</v>
      </c>
      <c r="C243" t="s">
        <v>541</v>
      </c>
      <c r="D243">
        <v>246</v>
      </c>
      <c r="E243" t="s">
        <v>542</v>
      </c>
      <c r="F243" t="s">
        <v>543</v>
      </c>
      <c r="G243">
        <v>2.4517000000000002</v>
      </c>
    </row>
    <row r="244" spans="2:7" x14ac:dyDescent="0.3">
      <c r="B244" t="s">
        <v>85</v>
      </c>
      <c r="C244" t="s">
        <v>544</v>
      </c>
      <c r="D244">
        <v>54</v>
      </c>
      <c r="E244" t="s">
        <v>545</v>
      </c>
      <c r="F244" t="s">
        <v>546</v>
      </c>
      <c r="G244">
        <v>2.7665999999999999</v>
      </c>
    </row>
    <row r="245" spans="2:7" x14ac:dyDescent="0.3">
      <c r="B245" s="55" t="s">
        <v>85</v>
      </c>
      <c r="C245" s="55" t="s">
        <v>547</v>
      </c>
      <c r="D245" s="55">
        <v>67</v>
      </c>
      <c r="E245" s="55" t="s">
        <v>548</v>
      </c>
      <c r="F245" s="55" t="s">
        <v>549</v>
      </c>
      <c r="G245" s="55">
        <v>2.0165000000000002</v>
      </c>
    </row>
    <row r="246" spans="2:7" x14ac:dyDescent="0.3">
      <c r="B246" s="55" t="s">
        <v>85</v>
      </c>
      <c r="C246" s="55" t="s">
        <v>550</v>
      </c>
      <c r="D246" s="55">
        <v>108</v>
      </c>
      <c r="E246" s="55" t="s">
        <v>551</v>
      </c>
      <c r="F246" s="55" t="s">
        <v>552</v>
      </c>
      <c r="G246" s="55">
        <v>2.6534</v>
      </c>
    </row>
    <row r="247" spans="2:7" x14ac:dyDescent="0.3">
      <c r="B247" t="s">
        <v>85</v>
      </c>
      <c r="C247" t="s">
        <v>553</v>
      </c>
      <c r="D247">
        <v>141</v>
      </c>
      <c r="E247" t="s">
        <v>554</v>
      </c>
      <c r="F247" t="s">
        <v>555</v>
      </c>
      <c r="G247">
        <v>3.6713</v>
      </c>
    </row>
    <row r="248" spans="2:7" x14ac:dyDescent="0.3">
      <c r="B248" t="s">
        <v>85</v>
      </c>
      <c r="C248" t="s">
        <v>556</v>
      </c>
      <c r="D248">
        <v>157</v>
      </c>
      <c r="E248" t="s">
        <v>84</v>
      </c>
      <c r="F248" t="s">
        <v>83</v>
      </c>
      <c r="G248">
        <v>2.9944000000000002</v>
      </c>
    </row>
    <row r="249" spans="2:7" x14ac:dyDescent="0.3">
      <c r="B249" t="s">
        <v>85</v>
      </c>
      <c r="C249" t="s">
        <v>557</v>
      </c>
      <c r="D249">
        <v>279</v>
      </c>
      <c r="E249" t="s">
        <v>558</v>
      </c>
      <c r="F249" t="s">
        <v>559</v>
      </c>
      <c r="G249">
        <v>2.5678000000000001</v>
      </c>
    </row>
    <row r="250" spans="2:7" x14ac:dyDescent="0.3">
      <c r="B250" t="s">
        <v>85</v>
      </c>
      <c r="C250" t="s">
        <v>560</v>
      </c>
      <c r="D250">
        <v>280</v>
      </c>
      <c r="E250" t="s">
        <v>558</v>
      </c>
      <c r="F250" t="s">
        <v>559</v>
      </c>
      <c r="G250">
        <v>4.1299000000000001</v>
      </c>
    </row>
    <row r="251" spans="2:7" x14ac:dyDescent="0.3">
      <c r="B251" t="s">
        <v>85</v>
      </c>
      <c r="C251" t="s">
        <v>561</v>
      </c>
      <c r="D251">
        <v>287</v>
      </c>
      <c r="E251" t="s">
        <v>562</v>
      </c>
      <c r="F251" t="s">
        <v>563</v>
      </c>
      <c r="G251">
        <v>2.3502999999999998</v>
      </c>
    </row>
    <row r="252" spans="2:7" x14ac:dyDescent="0.3">
      <c r="B252" t="s">
        <v>85</v>
      </c>
      <c r="C252" t="s">
        <v>564</v>
      </c>
      <c r="D252">
        <v>287</v>
      </c>
      <c r="E252" t="s">
        <v>562</v>
      </c>
      <c r="F252" t="s">
        <v>563</v>
      </c>
      <c r="G252">
        <v>8.0777999999999999</v>
      </c>
    </row>
  </sheetData>
  <pageMargins left="0.7" right="0.7" top="0.75" bottom="0.75" header="0.3" footer="0.3"/>
  <pageSetup paperSize="9" orientation="portrait" verticalDpi="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5:J14"/>
  <sheetViews>
    <sheetView workbookViewId="0">
      <selection activeCell="G9" sqref="G9"/>
    </sheetView>
  </sheetViews>
  <sheetFormatPr defaultRowHeight="15.6" x14ac:dyDescent="0.3"/>
  <cols>
    <col min="3" max="3" width="25.8984375" style="59" customWidth="1"/>
    <col min="4" max="4" width="11.19921875" customWidth="1"/>
    <col min="5" max="5" width="14" customWidth="1"/>
    <col min="6" max="6" width="17.796875" customWidth="1"/>
    <col min="7" max="7" width="9.69921875" customWidth="1"/>
    <col min="8" max="8" width="12.19921875" customWidth="1"/>
  </cols>
  <sheetData>
    <row r="5" spans="1:10" ht="31.2" x14ac:dyDescent="0.3">
      <c r="A5" s="64" t="s">
        <v>144</v>
      </c>
      <c r="B5" s="64" t="s">
        <v>67</v>
      </c>
      <c r="C5" s="64" t="s">
        <v>565</v>
      </c>
      <c r="D5" s="64" t="s">
        <v>1939</v>
      </c>
      <c r="E5" s="64" t="s">
        <v>1937</v>
      </c>
      <c r="F5" s="64" t="s">
        <v>1938</v>
      </c>
      <c r="G5" s="64" t="s">
        <v>566</v>
      </c>
      <c r="H5" s="64" t="s">
        <v>1936</v>
      </c>
      <c r="I5" s="64" t="s">
        <v>567</v>
      </c>
      <c r="J5" s="64" t="s">
        <v>568</v>
      </c>
    </row>
    <row r="6" spans="1:10" x14ac:dyDescent="0.3">
      <c r="A6">
        <v>1</v>
      </c>
      <c r="B6" t="s">
        <v>59</v>
      </c>
      <c r="C6" s="59" t="s">
        <v>110</v>
      </c>
      <c r="D6">
        <v>11</v>
      </c>
      <c r="E6" t="s">
        <v>18</v>
      </c>
      <c r="F6" t="s">
        <v>19</v>
      </c>
      <c r="G6">
        <v>1793421</v>
      </c>
      <c r="H6">
        <v>9513261</v>
      </c>
      <c r="I6">
        <v>170</v>
      </c>
      <c r="J6" t="s">
        <v>569</v>
      </c>
    </row>
    <row r="7" spans="1:10" ht="31.2" x14ac:dyDescent="0.3">
      <c r="A7">
        <v>2</v>
      </c>
      <c r="B7" t="s">
        <v>60</v>
      </c>
      <c r="C7" s="59" t="s">
        <v>570</v>
      </c>
      <c r="D7">
        <v>297.17899999999997</v>
      </c>
      <c r="E7" t="s">
        <v>11</v>
      </c>
      <c r="F7" t="s">
        <v>12</v>
      </c>
      <c r="G7">
        <v>760839177</v>
      </c>
      <c r="H7">
        <v>762830709</v>
      </c>
      <c r="I7">
        <v>15</v>
      </c>
      <c r="J7" t="s">
        <v>571</v>
      </c>
    </row>
    <row r="8" spans="1:10" ht="31.2" x14ac:dyDescent="0.3">
      <c r="A8">
        <v>3</v>
      </c>
      <c r="B8" t="s">
        <v>60</v>
      </c>
      <c r="C8" s="59" t="s">
        <v>572</v>
      </c>
      <c r="D8">
        <v>300.17899999999997</v>
      </c>
      <c r="E8" t="s">
        <v>44</v>
      </c>
      <c r="F8" t="s">
        <v>45</v>
      </c>
      <c r="G8">
        <v>762917641</v>
      </c>
      <c r="H8">
        <v>765484247</v>
      </c>
      <c r="I8">
        <v>30</v>
      </c>
      <c r="J8" t="s">
        <v>573</v>
      </c>
    </row>
    <row r="9" spans="1:10" ht="78" x14ac:dyDescent="0.3">
      <c r="A9">
        <v>4</v>
      </c>
      <c r="B9" t="s">
        <v>61</v>
      </c>
      <c r="C9" s="59" t="s">
        <v>574</v>
      </c>
      <c r="D9">
        <v>102</v>
      </c>
      <c r="E9" t="s">
        <v>13</v>
      </c>
      <c r="F9" t="s">
        <v>14</v>
      </c>
      <c r="G9">
        <v>580752147</v>
      </c>
      <c r="H9">
        <v>573593186</v>
      </c>
      <c r="I9">
        <v>90</v>
      </c>
      <c r="J9" t="s">
        <v>575</v>
      </c>
    </row>
    <row r="10" spans="1:10" x14ac:dyDescent="0.3">
      <c r="A10">
        <v>5</v>
      </c>
      <c r="B10" t="s">
        <v>61</v>
      </c>
      <c r="C10" s="59" t="s">
        <v>114</v>
      </c>
      <c r="D10">
        <v>122</v>
      </c>
      <c r="E10" t="s">
        <v>20</v>
      </c>
      <c r="F10" t="s">
        <v>21</v>
      </c>
      <c r="G10">
        <v>549337141</v>
      </c>
      <c r="H10">
        <v>536592903</v>
      </c>
      <c r="I10">
        <v>131</v>
      </c>
      <c r="J10" t="s">
        <v>576</v>
      </c>
    </row>
    <row r="11" spans="1:10" x14ac:dyDescent="0.3">
      <c r="A11">
        <v>6</v>
      </c>
      <c r="B11" t="s">
        <v>62</v>
      </c>
      <c r="C11" s="59" t="s">
        <v>577</v>
      </c>
      <c r="D11">
        <v>164.488</v>
      </c>
      <c r="E11" t="s">
        <v>24</v>
      </c>
      <c r="F11" t="s">
        <v>25</v>
      </c>
      <c r="G11">
        <v>437933821</v>
      </c>
      <c r="H11">
        <v>366264806</v>
      </c>
      <c r="I11">
        <v>526</v>
      </c>
      <c r="J11" t="s">
        <v>578</v>
      </c>
    </row>
    <row r="12" spans="1:10" x14ac:dyDescent="0.3">
      <c r="A12">
        <v>7</v>
      </c>
      <c r="B12" t="s">
        <v>63</v>
      </c>
      <c r="C12" s="59" t="s">
        <v>116</v>
      </c>
      <c r="D12">
        <v>71</v>
      </c>
      <c r="E12" t="s">
        <v>58</v>
      </c>
      <c r="F12" t="s">
        <v>33</v>
      </c>
      <c r="G12">
        <v>282182750</v>
      </c>
      <c r="H12">
        <v>320364261</v>
      </c>
      <c r="I12">
        <v>211</v>
      </c>
      <c r="J12" t="s">
        <v>579</v>
      </c>
    </row>
    <row r="13" spans="1:10" x14ac:dyDescent="0.3">
      <c r="A13">
        <v>8</v>
      </c>
      <c r="B13" t="s">
        <v>63</v>
      </c>
      <c r="C13" s="59" t="s">
        <v>580</v>
      </c>
      <c r="D13">
        <v>75</v>
      </c>
      <c r="E13" t="s">
        <v>33</v>
      </c>
      <c r="F13" t="s">
        <v>34</v>
      </c>
      <c r="G13">
        <v>320364098</v>
      </c>
      <c r="H13">
        <v>400442600</v>
      </c>
      <c r="I13">
        <v>478</v>
      </c>
      <c r="J13" t="s">
        <v>581</v>
      </c>
    </row>
    <row r="14" spans="1:10" x14ac:dyDescent="0.3">
      <c r="A14">
        <v>9</v>
      </c>
      <c r="B14" t="s">
        <v>66</v>
      </c>
      <c r="C14" s="59" t="s">
        <v>532</v>
      </c>
      <c r="D14">
        <v>75</v>
      </c>
      <c r="E14" t="s">
        <v>46</v>
      </c>
      <c r="F14" t="s">
        <v>47</v>
      </c>
      <c r="G14">
        <v>86878979</v>
      </c>
      <c r="H14">
        <v>90689246</v>
      </c>
      <c r="I14">
        <v>37</v>
      </c>
      <c r="J14" t="s">
        <v>582</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B1216"/>
  <sheetViews>
    <sheetView workbookViewId="0">
      <selection activeCell="B3" sqref="B3"/>
    </sheetView>
  </sheetViews>
  <sheetFormatPr defaultRowHeight="15.6" x14ac:dyDescent="0.3"/>
  <cols>
    <col min="1" max="1" width="24.19921875" customWidth="1"/>
  </cols>
  <sheetData>
    <row r="3" spans="1:2" s="63" customFormat="1" x14ac:dyDescent="0.3">
      <c r="A3" s="63" t="s">
        <v>1925</v>
      </c>
      <c r="B3" s="63" t="s">
        <v>1935</v>
      </c>
    </row>
    <row r="4" spans="1:2" x14ac:dyDescent="0.3">
      <c r="A4" t="s">
        <v>583</v>
      </c>
      <c r="B4" t="s">
        <v>1926</v>
      </c>
    </row>
    <row r="5" spans="1:2" x14ac:dyDescent="0.3">
      <c r="A5" t="s">
        <v>584</v>
      </c>
      <c r="B5" t="s">
        <v>1926</v>
      </c>
    </row>
    <row r="6" spans="1:2" x14ac:dyDescent="0.3">
      <c r="A6" t="s">
        <v>585</v>
      </c>
      <c r="B6" t="s">
        <v>1926</v>
      </c>
    </row>
    <row r="7" spans="1:2" x14ac:dyDescent="0.3">
      <c r="A7" t="s">
        <v>586</v>
      </c>
      <c r="B7" t="s">
        <v>1926</v>
      </c>
    </row>
    <row r="8" spans="1:2" x14ac:dyDescent="0.3">
      <c r="A8" t="s">
        <v>587</v>
      </c>
      <c r="B8" t="s">
        <v>1926</v>
      </c>
    </row>
    <row r="9" spans="1:2" x14ac:dyDescent="0.3">
      <c r="A9" t="s">
        <v>588</v>
      </c>
      <c r="B9" t="s">
        <v>1926</v>
      </c>
    </row>
    <row r="10" spans="1:2" x14ac:dyDescent="0.3">
      <c r="A10" t="s">
        <v>589</v>
      </c>
      <c r="B10" t="s">
        <v>1926</v>
      </c>
    </row>
    <row r="11" spans="1:2" x14ac:dyDescent="0.3">
      <c r="A11" t="s">
        <v>590</v>
      </c>
      <c r="B11" t="s">
        <v>1926</v>
      </c>
    </row>
    <row r="12" spans="1:2" x14ac:dyDescent="0.3">
      <c r="A12" t="s">
        <v>591</v>
      </c>
      <c r="B12" t="s">
        <v>1926</v>
      </c>
    </row>
    <row r="13" spans="1:2" x14ac:dyDescent="0.3">
      <c r="A13" t="s">
        <v>592</v>
      </c>
      <c r="B13" t="s">
        <v>1926</v>
      </c>
    </row>
    <row r="14" spans="1:2" x14ac:dyDescent="0.3">
      <c r="A14" t="s">
        <v>593</v>
      </c>
      <c r="B14" t="s">
        <v>1926</v>
      </c>
    </row>
    <row r="15" spans="1:2" x14ac:dyDescent="0.3">
      <c r="A15" t="s">
        <v>594</v>
      </c>
      <c r="B15" t="s">
        <v>1926</v>
      </c>
    </row>
    <row r="16" spans="1:2" x14ac:dyDescent="0.3">
      <c r="A16" t="s">
        <v>595</v>
      </c>
      <c r="B16" t="s">
        <v>1926</v>
      </c>
    </row>
    <row r="17" spans="1:2" x14ac:dyDescent="0.3">
      <c r="A17" t="s">
        <v>596</v>
      </c>
      <c r="B17" t="s">
        <v>1926</v>
      </c>
    </row>
    <row r="18" spans="1:2" x14ac:dyDescent="0.3">
      <c r="A18" t="s">
        <v>597</v>
      </c>
      <c r="B18" t="s">
        <v>1926</v>
      </c>
    </row>
    <row r="19" spans="1:2" x14ac:dyDescent="0.3">
      <c r="A19" t="s">
        <v>598</v>
      </c>
      <c r="B19" t="s">
        <v>1926</v>
      </c>
    </row>
    <row r="20" spans="1:2" x14ac:dyDescent="0.3">
      <c r="A20" t="s">
        <v>599</v>
      </c>
      <c r="B20" t="s">
        <v>1926</v>
      </c>
    </row>
    <row r="21" spans="1:2" x14ac:dyDescent="0.3">
      <c r="A21" t="s">
        <v>600</v>
      </c>
      <c r="B21" t="s">
        <v>1926</v>
      </c>
    </row>
    <row r="22" spans="1:2" x14ac:dyDescent="0.3">
      <c r="A22" t="s">
        <v>601</v>
      </c>
      <c r="B22" t="s">
        <v>1926</v>
      </c>
    </row>
    <row r="23" spans="1:2" x14ac:dyDescent="0.3">
      <c r="A23" t="s">
        <v>602</v>
      </c>
      <c r="B23" t="s">
        <v>1926</v>
      </c>
    </row>
    <row r="24" spans="1:2" x14ac:dyDescent="0.3">
      <c r="A24" t="s">
        <v>603</v>
      </c>
      <c r="B24" t="s">
        <v>1926</v>
      </c>
    </row>
    <row r="25" spans="1:2" x14ac:dyDescent="0.3">
      <c r="A25" t="s">
        <v>604</v>
      </c>
      <c r="B25" t="s">
        <v>1926</v>
      </c>
    </row>
    <row r="26" spans="1:2" x14ac:dyDescent="0.3">
      <c r="A26" t="s">
        <v>605</v>
      </c>
      <c r="B26" t="s">
        <v>1926</v>
      </c>
    </row>
    <row r="27" spans="1:2" x14ac:dyDescent="0.3">
      <c r="A27" t="s">
        <v>606</v>
      </c>
      <c r="B27" t="s">
        <v>1926</v>
      </c>
    </row>
    <row r="28" spans="1:2" x14ac:dyDescent="0.3">
      <c r="A28" t="s">
        <v>607</v>
      </c>
      <c r="B28" t="s">
        <v>1926</v>
      </c>
    </row>
    <row r="29" spans="1:2" x14ac:dyDescent="0.3">
      <c r="A29" t="s">
        <v>608</v>
      </c>
      <c r="B29" t="s">
        <v>1926</v>
      </c>
    </row>
    <row r="30" spans="1:2" x14ac:dyDescent="0.3">
      <c r="A30" t="s">
        <v>609</v>
      </c>
      <c r="B30" t="s">
        <v>1926</v>
      </c>
    </row>
    <row r="31" spans="1:2" x14ac:dyDescent="0.3">
      <c r="A31" t="s">
        <v>610</v>
      </c>
      <c r="B31" t="s">
        <v>1926</v>
      </c>
    </row>
    <row r="32" spans="1:2" x14ac:dyDescent="0.3">
      <c r="A32" t="s">
        <v>611</v>
      </c>
      <c r="B32" t="s">
        <v>1926</v>
      </c>
    </row>
    <row r="33" spans="1:2" x14ac:dyDescent="0.3">
      <c r="A33" t="s">
        <v>612</v>
      </c>
      <c r="B33" t="s">
        <v>1926</v>
      </c>
    </row>
    <row r="34" spans="1:2" x14ac:dyDescent="0.3">
      <c r="A34" t="s">
        <v>613</v>
      </c>
      <c r="B34" t="s">
        <v>1926</v>
      </c>
    </row>
    <row r="35" spans="1:2" x14ac:dyDescent="0.3">
      <c r="A35" t="s">
        <v>614</v>
      </c>
      <c r="B35" t="s">
        <v>1926</v>
      </c>
    </row>
    <row r="36" spans="1:2" x14ac:dyDescent="0.3">
      <c r="A36" t="s">
        <v>615</v>
      </c>
      <c r="B36" t="s">
        <v>1926</v>
      </c>
    </row>
    <row r="37" spans="1:2" x14ac:dyDescent="0.3">
      <c r="A37" t="s">
        <v>616</v>
      </c>
      <c r="B37" t="s">
        <v>1926</v>
      </c>
    </row>
    <row r="38" spans="1:2" x14ac:dyDescent="0.3">
      <c r="A38" t="s">
        <v>617</v>
      </c>
      <c r="B38" t="s">
        <v>1926</v>
      </c>
    </row>
    <row r="39" spans="1:2" x14ac:dyDescent="0.3">
      <c r="A39" t="s">
        <v>618</v>
      </c>
      <c r="B39" t="s">
        <v>1926</v>
      </c>
    </row>
    <row r="40" spans="1:2" x14ac:dyDescent="0.3">
      <c r="A40" t="s">
        <v>619</v>
      </c>
      <c r="B40" t="s">
        <v>1926</v>
      </c>
    </row>
    <row r="41" spans="1:2" x14ac:dyDescent="0.3">
      <c r="A41" t="s">
        <v>620</v>
      </c>
      <c r="B41" t="s">
        <v>1926</v>
      </c>
    </row>
    <row r="42" spans="1:2" x14ac:dyDescent="0.3">
      <c r="A42" t="s">
        <v>621</v>
      </c>
      <c r="B42" t="s">
        <v>1926</v>
      </c>
    </row>
    <row r="43" spans="1:2" x14ac:dyDescent="0.3">
      <c r="A43" t="s">
        <v>622</v>
      </c>
      <c r="B43" t="s">
        <v>1926</v>
      </c>
    </row>
    <row r="44" spans="1:2" x14ac:dyDescent="0.3">
      <c r="A44" t="s">
        <v>623</v>
      </c>
      <c r="B44" t="s">
        <v>1926</v>
      </c>
    </row>
    <row r="45" spans="1:2" x14ac:dyDescent="0.3">
      <c r="A45" t="s">
        <v>624</v>
      </c>
      <c r="B45" t="s">
        <v>1926</v>
      </c>
    </row>
    <row r="46" spans="1:2" x14ac:dyDescent="0.3">
      <c r="A46" t="s">
        <v>625</v>
      </c>
      <c r="B46" t="s">
        <v>1926</v>
      </c>
    </row>
    <row r="47" spans="1:2" x14ac:dyDescent="0.3">
      <c r="A47" t="s">
        <v>626</v>
      </c>
      <c r="B47" t="s">
        <v>1926</v>
      </c>
    </row>
    <row r="48" spans="1:2" x14ac:dyDescent="0.3">
      <c r="A48" t="s">
        <v>627</v>
      </c>
      <c r="B48" t="s">
        <v>1926</v>
      </c>
    </row>
    <row r="49" spans="1:2" x14ac:dyDescent="0.3">
      <c r="A49" t="s">
        <v>628</v>
      </c>
      <c r="B49" t="s">
        <v>1926</v>
      </c>
    </row>
    <row r="50" spans="1:2" x14ac:dyDescent="0.3">
      <c r="A50" t="s">
        <v>629</v>
      </c>
      <c r="B50" t="s">
        <v>1926</v>
      </c>
    </row>
    <row r="51" spans="1:2" x14ac:dyDescent="0.3">
      <c r="A51" t="s">
        <v>630</v>
      </c>
      <c r="B51" t="s">
        <v>1926</v>
      </c>
    </row>
    <row r="52" spans="1:2" x14ac:dyDescent="0.3">
      <c r="A52" t="s">
        <v>631</v>
      </c>
      <c r="B52" t="s">
        <v>1926</v>
      </c>
    </row>
    <row r="53" spans="1:2" x14ac:dyDescent="0.3">
      <c r="A53" t="s">
        <v>632</v>
      </c>
      <c r="B53" t="s">
        <v>1926</v>
      </c>
    </row>
    <row r="54" spans="1:2" x14ac:dyDescent="0.3">
      <c r="A54" t="s">
        <v>633</v>
      </c>
      <c r="B54" t="s">
        <v>1926</v>
      </c>
    </row>
    <row r="55" spans="1:2" x14ac:dyDescent="0.3">
      <c r="A55" t="s">
        <v>634</v>
      </c>
      <c r="B55" t="s">
        <v>1926</v>
      </c>
    </row>
    <row r="56" spans="1:2" x14ac:dyDescent="0.3">
      <c r="A56" t="s">
        <v>635</v>
      </c>
      <c r="B56" t="s">
        <v>1926</v>
      </c>
    </row>
    <row r="57" spans="1:2" x14ac:dyDescent="0.3">
      <c r="A57" t="s">
        <v>636</v>
      </c>
      <c r="B57" t="s">
        <v>1926</v>
      </c>
    </row>
    <row r="58" spans="1:2" x14ac:dyDescent="0.3">
      <c r="A58" t="s">
        <v>637</v>
      </c>
      <c r="B58" t="s">
        <v>1926</v>
      </c>
    </row>
    <row r="59" spans="1:2" x14ac:dyDescent="0.3">
      <c r="A59" t="s">
        <v>638</v>
      </c>
      <c r="B59" t="s">
        <v>1926</v>
      </c>
    </row>
    <row r="60" spans="1:2" x14ac:dyDescent="0.3">
      <c r="A60" t="s">
        <v>639</v>
      </c>
      <c r="B60" t="s">
        <v>1926</v>
      </c>
    </row>
    <row r="61" spans="1:2" x14ac:dyDescent="0.3">
      <c r="A61" t="s">
        <v>640</v>
      </c>
      <c r="B61" t="s">
        <v>1926</v>
      </c>
    </row>
    <row r="62" spans="1:2" x14ac:dyDescent="0.3">
      <c r="A62" t="s">
        <v>641</v>
      </c>
      <c r="B62" t="s">
        <v>1926</v>
      </c>
    </row>
    <row r="63" spans="1:2" x14ac:dyDescent="0.3">
      <c r="A63" t="s">
        <v>642</v>
      </c>
      <c r="B63" t="s">
        <v>1926</v>
      </c>
    </row>
    <row r="64" spans="1:2" x14ac:dyDescent="0.3">
      <c r="A64" t="s">
        <v>643</v>
      </c>
      <c r="B64" t="s">
        <v>1926</v>
      </c>
    </row>
    <row r="65" spans="1:2" x14ac:dyDescent="0.3">
      <c r="A65" t="s">
        <v>644</v>
      </c>
      <c r="B65" t="s">
        <v>1926</v>
      </c>
    </row>
    <row r="66" spans="1:2" x14ac:dyDescent="0.3">
      <c r="A66" t="s">
        <v>645</v>
      </c>
      <c r="B66" t="s">
        <v>1926</v>
      </c>
    </row>
    <row r="67" spans="1:2" x14ac:dyDescent="0.3">
      <c r="A67" t="s">
        <v>646</v>
      </c>
      <c r="B67" t="s">
        <v>1926</v>
      </c>
    </row>
    <row r="68" spans="1:2" x14ac:dyDescent="0.3">
      <c r="A68" t="s">
        <v>647</v>
      </c>
      <c r="B68" t="s">
        <v>1926</v>
      </c>
    </row>
    <row r="69" spans="1:2" x14ac:dyDescent="0.3">
      <c r="A69" t="s">
        <v>648</v>
      </c>
      <c r="B69" t="s">
        <v>1926</v>
      </c>
    </row>
    <row r="70" spans="1:2" x14ac:dyDescent="0.3">
      <c r="A70" t="s">
        <v>649</v>
      </c>
      <c r="B70" t="s">
        <v>1926</v>
      </c>
    </row>
    <row r="71" spans="1:2" x14ac:dyDescent="0.3">
      <c r="A71" t="s">
        <v>650</v>
      </c>
      <c r="B71" t="s">
        <v>1926</v>
      </c>
    </row>
    <row r="72" spans="1:2" x14ac:dyDescent="0.3">
      <c r="A72" t="s">
        <v>651</v>
      </c>
      <c r="B72" t="s">
        <v>1926</v>
      </c>
    </row>
    <row r="73" spans="1:2" x14ac:dyDescent="0.3">
      <c r="A73" t="s">
        <v>652</v>
      </c>
      <c r="B73" t="s">
        <v>1926</v>
      </c>
    </row>
    <row r="74" spans="1:2" x14ac:dyDescent="0.3">
      <c r="A74" t="s">
        <v>653</v>
      </c>
      <c r="B74" t="s">
        <v>1926</v>
      </c>
    </row>
    <row r="75" spans="1:2" x14ac:dyDescent="0.3">
      <c r="A75" t="s">
        <v>654</v>
      </c>
      <c r="B75" t="s">
        <v>1926</v>
      </c>
    </row>
    <row r="76" spans="1:2" x14ac:dyDescent="0.3">
      <c r="A76" t="s">
        <v>655</v>
      </c>
      <c r="B76" t="s">
        <v>1926</v>
      </c>
    </row>
    <row r="77" spans="1:2" x14ac:dyDescent="0.3">
      <c r="A77" t="s">
        <v>656</v>
      </c>
      <c r="B77" t="s">
        <v>1926</v>
      </c>
    </row>
    <row r="78" spans="1:2" x14ac:dyDescent="0.3">
      <c r="A78" t="s">
        <v>657</v>
      </c>
      <c r="B78" t="s">
        <v>1926</v>
      </c>
    </row>
    <row r="79" spans="1:2" x14ac:dyDescent="0.3">
      <c r="A79" t="s">
        <v>658</v>
      </c>
      <c r="B79" t="s">
        <v>1926</v>
      </c>
    </row>
    <row r="80" spans="1:2" x14ac:dyDescent="0.3">
      <c r="A80" t="s">
        <v>659</v>
      </c>
      <c r="B80" t="s">
        <v>1926</v>
      </c>
    </row>
    <row r="81" spans="1:2" x14ac:dyDescent="0.3">
      <c r="A81" t="s">
        <v>660</v>
      </c>
      <c r="B81" t="s">
        <v>1926</v>
      </c>
    </row>
    <row r="82" spans="1:2" x14ac:dyDescent="0.3">
      <c r="A82" t="s">
        <v>661</v>
      </c>
      <c r="B82" t="s">
        <v>1927</v>
      </c>
    </row>
    <row r="83" spans="1:2" x14ac:dyDescent="0.3">
      <c r="A83" t="s">
        <v>662</v>
      </c>
      <c r="B83" t="s">
        <v>1927</v>
      </c>
    </row>
    <row r="84" spans="1:2" x14ac:dyDescent="0.3">
      <c r="A84" t="s">
        <v>663</v>
      </c>
      <c r="B84" t="s">
        <v>1927</v>
      </c>
    </row>
    <row r="85" spans="1:2" x14ac:dyDescent="0.3">
      <c r="A85" t="s">
        <v>664</v>
      </c>
      <c r="B85" t="s">
        <v>1927</v>
      </c>
    </row>
    <row r="86" spans="1:2" x14ac:dyDescent="0.3">
      <c r="A86" t="s">
        <v>665</v>
      </c>
      <c r="B86" t="s">
        <v>1927</v>
      </c>
    </row>
    <row r="87" spans="1:2" x14ac:dyDescent="0.3">
      <c r="A87" t="s">
        <v>666</v>
      </c>
      <c r="B87" t="s">
        <v>1927</v>
      </c>
    </row>
    <row r="88" spans="1:2" x14ac:dyDescent="0.3">
      <c r="A88" t="s">
        <v>667</v>
      </c>
      <c r="B88" t="s">
        <v>1927</v>
      </c>
    </row>
    <row r="89" spans="1:2" x14ac:dyDescent="0.3">
      <c r="A89" t="s">
        <v>668</v>
      </c>
      <c r="B89" t="s">
        <v>1927</v>
      </c>
    </row>
    <row r="90" spans="1:2" x14ac:dyDescent="0.3">
      <c r="A90" t="s">
        <v>669</v>
      </c>
      <c r="B90" t="s">
        <v>1927</v>
      </c>
    </row>
    <row r="91" spans="1:2" x14ac:dyDescent="0.3">
      <c r="A91" t="s">
        <v>670</v>
      </c>
      <c r="B91" t="s">
        <v>1927</v>
      </c>
    </row>
    <row r="92" spans="1:2" x14ac:dyDescent="0.3">
      <c r="A92" t="s">
        <v>671</v>
      </c>
      <c r="B92" t="s">
        <v>1928</v>
      </c>
    </row>
    <row r="93" spans="1:2" x14ac:dyDescent="0.3">
      <c r="A93" t="s">
        <v>672</v>
      </c>
      <c r="B93" t="s">
        <v>1928</v>
      </c>
    </row>
    <row r="94" spans="1:2" x14ac:dyDescent="0.3">
      <c r="A94" t="s">
        <v>673</v>
      </c>
      <c r="B94" t="s">
        <v>1928</v>
      </c>
    </row>
    <row r="95" spans="1:2" x14ac:dyDescent="0.3">
      <c r="A95" t="s">
        <v>674</v>
      </c>
      <c r="B95" t="s">
        <v>1928</v>
      </c>
    </row>
    <row r="96" spans="1:2" x14ac:dyDescent="0.3">
      <c r="A96" t="s">
        <v>675</v>
      </c>
      <c r="B96" t="s">
        <v>1928</v>
      </c>
    </row>
    <row r="97" spans="1:2" x14ac:dyDescent="0.3">
      <c r="A97" t="s">
        <v>676</v>
      </c>
      <c r="B97" t="s">
        <v>1928</v>
      </c>
    </row>
    <row r="98" spans="1:2" x14ac:dyDescent="0.3">
      <c r="A98" t="s">
        <v>677</v>
      </c>
      <c r="B98" t="s">
        <v>1928</v>
      </c>
    </row>
    <row r="99" spans="1:2" x14ac:dyDescent="0.3">
      <c r="A99" t="s">
        <v>678</v>
      </c>
      <c r="B99" t="s">
        <v>1928</v>
      </c>
    </row>
    <row r="100" spans="1:2" x14ac:dyDescent="0.3">
      <c r="A100" t="s">
        <v>679</v>
      </c>
      <c r="B100" t="s">
        <v>1928</v>
      </c>
    </row>
    <row r="101" spans="1:2" x14ac:dyDescent="0.3">
      <c r="A101" t="s">
        <v>680</v>
      </c>
      <c r="B101" t="s">
        <v>1928</v>
      </c>
    </row>
    <row r="102" spans="1:2" x14ac:dyDescent="0.3">
      <c r="A102" t="s">
        <v>681</v>
      </c>
      <c r="B102" t="s">
        <v>1928</v>
      </c>
    </row>
    <row r="103" spans="1:2" x14ac:dyDescent="0.3">
      <c r="A103" t="s">
        <v>682</v>
      </c>
      <c r="B103" t="s">
        <v>1928</v>
      </c>
    </row>
    <row r="104" spans="1:2" x14ac:dyDescent="0.3">
      <c r="A104" t="s">
        <v>683</v>
      </c>
      <c r="B104" t="s">
        <v>1928</v>
      </c>
    </row>
    <row r="105" spans="1:2" x14ac:dyDescent="0.3">
      <c r="A105" t="s">
        <v>684</v>
      </c>
      <c r="B105" t="s">
        <v>1928</v>
      </c>
    </row>
    <row r="106" spans="1:2" x14ac:dyDescent="0.3">
      <c r="A106" t="s">
        <v>685</v>
      </c>
      <c r="B106" t="s">
        <v>1928</v>
      </c>
    </row>
    <row r="107" spans="1:2" x14ac:dyDescent="0.3">
      <c r="A107" t="s">
        <v>686</v>
      </c>
      <c r="B107" t="s">
        <v>1928</v>
      </c>
    </row>
    <row r="108" spans="1:2" x14ac:dyDescent="0.3">
      <c r="A108" t="s">
        <v>687</v>
      </c>
      <c r="B108" t="s">
        <v>1928</v>
      </c>
    </row>
    <row r="109" spans="1:2" x14ac:dyDescent="0.3">
      <c r="A109" t="s">
        <v>688</v>
      </c>
      <c r="B109" t="s">
        <v>1929</v>
      </c>
    </row>
    <row r="110" spans="1:2" x14ac:dyDescent="0.3">
      <c r="A110" t="s">
        <v>689</v>
      </c>
      <c r="B110" t="s">
        <v>1929</v>
      </c>
    </row>
    <row r="111" spans="1:2" x14ac:dyDescent="0.3">
      <c r="A111" t="s">
        <v>690</v>
      </c>
      <c r="B111" t="s">
        <v>1929</v>
      </c>
    </row>
    <row r="112" spans="1:2" x14ac:dyDescent="0.3">
      <c r="A112" t="s">
        <v>691</v>
      </c>
      <c r="B112" t="s">
        <v>1929</v>
      </c>
    </row>
    <row r="113" spans="1:2" x14ac:dyDescent="0.3">
      <c r="A113" t="s">
        <v>692</v>
      </c>
      <c r="B113" t="s">
        <v>1929</v>
      </c>
    </row>
    <row r="114" spans="1:2" x14ac:dyDescent="0.3">
      <c r="A114" t="s">
        <v>693</v>
      </c>
      <c r="B114" t="s">
        <v>1929</v>
      </c>
    </row>
    <row r="115" spans="1:2" x14ac:dyDescent="0.3">
      <c r="A115" t="s">
        <v>694</v>
      </c>
      <c r="B115" t="s">
        <v>1929</v>
      </c>
    </row>
    <row r="116" spans="1:2" x14ac:dyDescent="0.3">
      <c r="A116" t="s">
        <v>695</v>
      </c>
      <c r="B116" t="s">
        <v>1929</v>
      </c>
    </row>
    <row r="117" spans="1:2" x14ac:dyDescent="0.3">
      <c r="A117" t="s">
        <v>696</v>
      </c>
      <c r="B117" t="s">
        <v>1929</v>
      </c>
    </row>
    <row r="118" spans="1:2" x14ac:dyDescent="0.3">
      <c r="A118" t="s">
        <v>697</v>
      </c>
      <c r="B118" t="s">
        <v>1929</v>
      </c>
    </row>
    <row r="119" spans="1:2" x14ac:dyDescent="0.3">
      <c r="A119" t="s">
        <v>698</v>
      </c>
      <c r="B119" t="s">
        <v>1929</v>
      </c>
    </row>
    <row r="120" spans="1:2" x14ac:dyDescent="0.3">
      <c r="A120" t="s">
        <v>699</v>
      </c>
      <c r="B120" t="s">
        <v>1929</v>
      </c>
    </row>
    <row r="121" spans="1:2" x14ac:dyDescent="0.3">
      <c r="A121" t="s">
        <v>700</v>
      </c>
      <c r="B121" t="s">
        <v>1929</v>
      </c>
    </row>
    <row r="122" spans="1:2" x14ac:dyDescent="0.3">
      <c r="A122" t="s">
        <v>701</v>
      </c>
      <c r="B122" t="s">
        <v>1929</v>
      </c>
    </row>
    <row r="123" spans="1:2" x14ac:dyDescent="0.3">
      <c r="A123" t="s">
        <v>702</v>
      </c>
      <c r="B123" t="s">
        <v>1929</v>
      </c>
    </row>
    <row r="124" spans="1:2" x14ac:dyDescent="0.3">
      <c r="A124" t="s">
        <v>703</v>
      </c>
      <c r="B124" t="s">
        <v>1929</v>
      </c>
    </row>
    <row r="125" spans="1:2" x14ac:dyDescent="0.3">
      <c r="A125" t="s">
        <v>704</v>
      </c>
      <c r="B125" t="s">
        <v>1929</v>
      </c>
    </row>
    <row r="126" spans="1:2" x14ac:dyDescent="0.3">
      <c r="A126" t="s">
        <v>705</v>
      </c>
      <c r="B126" t="s">
        <v>1929</v>
      </c>
    </row>
    <row r="127" spans="1:2" x14ac:dyDescent="0.3">
      <c r="A127" t="s">
        <v>706</v>
      </c>
      <c r="B127" t="s">
        <v>1929</v>
      </c>
    </row>
    <row r="128" spans="1:2" x14ac:dyDescent="0.3">
      <c r="A128" t="s">
        <v>707</v>
      </c>
      <c r="B128" t="s">
        <v>1929</v>
      </c>
    </row>
    <row r="129" spans="1:2" x14ac:dyDescent="0.3">
      <c r="A129" t="s">
        <v>708</v>
      </c>
      <c r="B129" t="s">
        <v>1929</v>
      </c>
    </row>
    <row r="130" spans="1:2" x14ac:dyDescent="0.3">
      <c r="A130" t="s">
        <v>709</v>
      </c>
      <c r="B130" t="s">
        <v>1929</v>
      </c>
    </row>
    <row r="131" spans="1:2" x14ac:dyDescent="0.3">
      <c r="A131" t="s">
        <v>710</v>
      </c>
      <c r="B131" t="s">
        <v>1929</v>
      </c>
    </row>
    <row r="132" spans="1:2" x14ac:dyDescent="0.3">
      <c r="A132" t="s">
        <v>711</v>
      </c>
      <c r="B132" t="s">
        <v>1929</v>
      </c>
    </row>
    <row r="133" spans="1:2" x14ac:dyDescent="0.3">
      <c r="A133" t="s">
        <v>712</v>
      </c>
      <c r="B133" t="s">
        <v>1929</v>
      </c>
    </row>
    <row r="134" spans="1:2" x14ac:dyDescent="0.3">
      <c r="A134" t="s">
        <v>713</v>
      </c>
      <c r="B134" t="s">
        <v>1929</v>
      </c>
    </row>
    <row r="135" spans="1:2" x14ac:dyDescent="0.3">
      <c r="A135" t="s">
        <v>714</v>
      </c>
      <c r="B135" t="s">
        <v>1929</v>
      </c>
    </row>
    <row r="136" spans="1:2" x14ac:dyDescent="0.3">
      <c r="A136" t="s">
        <v>715</v>
      </c>
      <c r="B136" t="s">
        <v>1929</v>
      </c>
    </row>
    <row r="137" spans="1:2" x14ac:dyDescent="0.3">
      <c r="A137" t="s">
        <v>716</v>
      </c>
      <c r="B137" t="s">
        <v>1929</v>
      </c>
    </row>
    <row r="138" spans="1:2" x14ac:dyDescent="0.3">
      <c r="A138" t="s">
        <v>717</v>
      </c>
      <c r="B138" t="s">
        <v>1929</v>
      </c>
    </row>
    <row r="139" spans="1:2" x14ac:dyDescent="0.3">
      <c r="A139" t="s">
        <v>718</v>
      </c>
      <c r="B139" t="s">
        <v>1929</v>
      </c>
    </row>
    <row r="140" spans="1:2" x14ac:dyDescent="0.3">
      <c r="A140" t="s">
        <v>719</v>
      </c>
      <c r="B140" t="s">
        <v>1929</v>
      </c>
    </row>
    <row r="141" spans="1:2" x14ac:dyDescent="0.3">
      <c r="A141" t="s">
        <v>720</v>
      </c>
      <c r="B141" t="s">
        <v>1929</v>
      </c>
    </row>
    <row r="142" spans="1:2" x14ac:dyDescent="0.3">
      <c r="A142" t="s">
        <v>721</v>
      </c>
      <c r="B142" t="s">
        <v>1929</v>
      </c>
    </row>
    <row r="143" spans="1:2" x14ac:dyDescent="0.3">
      <c r="A143" t="s">
        <v>722</v>
      </c>
      <c r="B143" t="s">
        <v>1929</v>
      </c>
    </row>
    <row r="144" spans="1:2" x14ac:dyDescent="0.3">
      <c r="A144" t="s">
        <v>723</v>
      </c>
      <c r="B144" t="s">
        <v>1929</v>
      </c>
    </row>
    <row r="145" spans="1:2" x14ac:dyDescent="0.3">
      <c r="A145" t="s">
        <v>724</v>
      </c>
      <c r="B145" t="s">
        <v>1929</v>
      </c>
    </row>
    <row r="146" spans="1:2" x14ac:dyDescent="0.3">
      <c r="A146" t="s">
        <v>725</v>
      </c>
      <c r="B146" t="s">
        <v>1929</v>
      </c>
    </row>
    <row r="147" spans="1:2" x14ac:dyDescent="0.3">
      <c r="A147" t="s">
        <v>726</v>
      </c>
      <c r="B147" t="s">
        <v>1929</v>
      </c>
    </row>
    <row r="148" spans="1:2" x14ac:dyDescent="0.3">
      <c r="A148" t="s">
        <v>727</v>
      </c>
      <c r="B148" t="s">
        <v>1929</v>
      </c>
    </row>
    <row r="149" spans="1:2" x14ac:dyDescent="0.3">
      <c r="A149" t="s">
        <v>728</v>
      </c>
      <c r="B149" t="s">
        <v>1929</v>
      </c>
    </row>
    <row r="150" spans="1:2" x14ac:dyDescent="0.3">
      <c r="A150" t="s">
        <v>729</v>
      </c>
      <c r="B150" t="s">
        <v>1929</v>
      </c>
    </row>
    <row r="151" spans="1:2" x14ac:dyDescent="0.3">
      <c r="A151" t="s">
        <v>730</v>
      </c>
      <c r="B151" t="s">
        <v>1929</v>
      </c>
    </row>
    <row r="152" spans="1:2" x14ac:dyDescent="0.3">
      <c r="A152" t="s">
        <v>731</v>
      </c>
      <c r="B152" t="s">
        <v>1929</v>
      </c>
    </row>
    <row r="153" spans="1:2" x14ac:dyDescent="0.3">
      <c r="A153" t="s">
        <v>732</v>
      </c>
      <c r="B153" t="s">
        <v>1929</v>
      </c>
    </row>
    <row r="154" spans="1:2" x14ac:dyDescent="0.3">
      <c r="A154" t="s">
        <v>733</v>
      </c>
      <c r="B154" t="s">
        <v>1929</v>
      </c>
    </row>
    <row r="155" spans="1:2" x14ac:dyDescent="0.3">
      <c r="A155" t="s">
        <v>734</v>
      </c>
      <c r="B155" t="s">
        <v>1929</v>
      </c>
    </row>
    <row r="156" spans="1:2" x14ac:dyDescent="0.3">
      <c r="A156" t="s">
        <v>735</v>
      </c>
      <c r="B156" t="s">
        <v>1929</v>
      </c>
    </row>
    <row r="157" spans="1:2" x14ac:dyDescent="0.3">
      <c r="A157" t="s">
        <v>736</v>
      </c>
      <c r="B157" t="s">
        <v>1929</v>
      </c>
    </row>
    <row r="158" spans="1:2" x14ac:dyDescent="0.3">
      <c r="A158" t="s">
        <v>737</v>
      </c>
      <c r="B158" t="s">
        <v>1929</v>
      </c>
    </row>
    <row r="159" spans="1:2" x14ac:dyDescent="0.3">
      <c r="A159" t="s">
        <v>738</v>
      </c>
      <c r="B159" t="s">
        <v>1929</v>
      </c>
    </row>
    <row r="160" spans="1:2" x14ac:dyDescent="0.3">
      <c r="A160" t="s">
        <v>739</v>
      </c>
      <c r="B160" t="s">
        <v>1929</v>
      </c>
    </row>
    <row r="161" spans="1:2" x14ac:dyDescent="0.3">
      <c r="A161" t="s">
        <v>740</v>
      </c>
      <c r="B161" t="s">
        <v>1929</v>
      </c>
    </row>
    <row r="162" spans="1:2" x14ac:dyDescent="0.3">
      <c r="A162" t="s">
        <v>741</v>
      </c>
      <c r="B162" t="s">
        <v>1929</v>
      </c>
    </row>
    <row r="163" spans="1:2" x14ac:dyDescent="0.3">
      <c r="A163" t="s">
        <v>742</v>
      </c>
      <c r="B163" t="s">
        <v>1929</v>
      </c>
    </row>
    <row r="164" spans="1:2" x14ac:dyDescent="0.3">
      <c r="A164" t="s">
        <v>743</v>
      </c>
      <c r="B164" t="s">
        <v>1929</v>
      </c>
    </row>
    <row r="165" spans="1:2" x14ac:dyDescent="0.3">
      <c r="A165" t="s">
        <v>744</v>
      </c>
      <c r="B165" t="s">
        <v>1929</v>
      </c>
    </row>
    <row r="166" spans="1:2" x14ac:dyDescent="0.3">
      <c r="A166" t="s">
        <v>745</v>
      </c>
      <c r="B166" t="s">
        <v>1929</v>
      </c>
    </row>
    <row r="167" spans="1:2" x14ac:dyDescent="0.3">
      <c r="A167" t="s">
        <v>746</v>
      </c>
      <c r="B167" t="s">
        <v>1929</v>
      </c>
    </row>
    <row r="168" spans="1:2" x14ac:dyDescent="0.3">
      <c r="A168" t="s">
        <v>747</v>
      </c>
      <c r="B168" t="s">
        <v>1929</v>
      </c>
    </row>
    <row r="169" spans="1:2" x14ac:dyDescent="0.3">
      <c r="A169" t="s">
        <v>748</v>
      </c>
      <c r="B169" t="s">
        <v>1929</v>
      </c>
    </row>
    <row r="170" spans="1:2" x14ac:dyDescent="0.3">
      <c r="A170" t="s">
        <v>749</v>
      </c>
      <c r="B170" t="s">
        <v>1929</v>
      </c>
    </row>
    <row r="171" spans="1:2" x14ac:dyDescent="0.3">
      <c r="A171" t="s">
        <v>750</v>
      </c>
      <c r="B171" t="s">
        <v>1929</v>
      </c>
    </row>
    <row r="172" spans="1:2" x14ac:dyDescent="0.3">
      <c r="A172" t="s">
        <v>751</v>
      </c>
      <c r="B172" t="s">
        <v>1929</v>
      </c>
    </row>
    <row r="173" spans="1:2" x14ac:dyDescent="0.3">
      <c r="A173" t="s">
        <v>752</v>
      </c>
      <c r="B173" t="s">
        <v>1929</v>
      </c>
    </row>
    <row r="174" spans="1:2" x14ac:dyDescent="0.3">
      <c r="A174" t="s">
        <v>753</v>
      </c>
      <c r="B174" t="s">
        <v>1929</v>
      </c>
    </row>
    <row r="175" spans="1:2" x14ac:dyDescent="0.3">
      <c r="A175" t="s">
        <v>754</v>
      </c>
      <c r="B175" t="s">
        <v>1929</v>
      </c>
    </row>
    <row r="176" spans="1:2" x14ac:dyDescent="0.3">
      <c r="A176" t="s">
        <v>755</v>
      </c>
      <c r="B176" t="s">
        <v>1929</v>
      </c>
    </row>
    <row r="177" spans="1:2" x14ac:dyDescent="0.3">
      <c r="A177" t="s">
        <v>756</v>
      </c>
      <c r="B177" t="s">
        <v>1929</v>
      </c>
    </row>
    <row r="178" spans="1:2" x14ac:dyDescent="0.3">
      <c r="A178" t="s">
        <v>757</v>
      </c>
      <c r="B178" t="s">
        <v>1929</v>
      </c>
    </row>
    <row r="179" spans="1:2" x14ac:dyDescent="0.3">
      <c r="A179" t="s">
        <v>758</v>
      </c>
      <c r="B179" t="s">
        <v>1929</v>
      </c>
    </row>
    <row r="180" spans="1:2" x14ac:dyDescent="0.3">
      <c r="A180" t="s">
        <v>759</v>
      </c>
      <c r="B180" t="s">
        <v>1929</v>
      </c>
    </row>
    <row r="181" spans="1:2" x14ac:dyDescent="0.3">
      <c r="A181" t="s">
        <v>760</v>
      </c>
      <c r="B181" t="s">
        <v>1929</v>
      </c>
    </row>
    <row r="182" spans="1:2" x14ac:dyDescent="0.3">
      <c r="A182" t="s">
        <v>761</v>
      </c>
      <c r="B182" t="s">
        <v>1929</v>
      </c>
    </row>
    <row r="183" spans="1:2" x14ac:dyDescent="0.3">
      <c r="A183" t="s">
        <v>762</v>
      </c>
      <c r="B183" t="s">
        <v>1929</v>
      </c>
    </row>
    <row r="184" spans="1:2" x14ac:dyDescent="0.3">
      <c r="A184" t="s">
        <v>763</v>
      </c>
      <c r="B184" t="s">
        <v>1929</v>
      </c>
    </row>
    <row r="185" spans="1:2" x14ac:dyDescent="0.3">
      <c r="A185" t="s">
        <v>764</v>
      </c>
      <c r="B185" t="s">
        <v>1929</v>
      </c>
    </row>
    <row r="186" spans="1:2" x14ac:dyDescent="0.3">
      <c r="A186" t="s">
        <v>765</v>
      </c>
      <c r="B186" t="s">
        <v>1929</v>
      </c>
    </row>
    <row r="187" spans="1:2" x14ac:dyDescent="0.3">
      <c r="A187" t="s">
        <v>766</v>
      </c>
      <c r="B187" t="s">
        <v>1929</v>
      </c>
    </row>
    <row r="188" spans="1:2" x14ac:dyDescent="0.3">
      <c r="A188" t="s">
        <v>767</v>
      </c>
      <c r="B188" t="s">
        <v>1929</v>
      </c>
    </row>
    <row r="189" spans="1:2" x14ac:dyDescent="0.3">
      <c r="A189" t="s">
        <v>768</v>
      </c>
      <c r="B189" t="s">
        <v>1929</v>
      </c>
    </row>
    <row r="190" spans="1:2" x14ac:dyDescent="0.3">
      <c r="A190" t="s">
        <v>769</v>
      </c>
      <c r="B190" t="s">
        <v>1929</v>
      </c>
    </row>
    <row r="191" spans="1:2" x14ac:dyDescent="0.3">
      <c r="A191" t="s">
        <v>770</v>
      </c>
      <c r="B191" t="s">
        <v>1929</v>
      </c>
    </row>
    <row r="192" spans="1:2" x14ac:dyDescent="0.3">
      <c r="A192" t="s">
        <v>771</v>
      </c>
      <c r="B192" t="s">
        <v>1929</v>
      </c>
    </row>
    <row r="193" spans="1:2" x14ac:dyDescent="0.3">
      <c r="A193" t="s">
        <v>772</v>
      </c>
      <c r="B193" t="s">
        <v>1929</v>
      </c>
    </row>
    <row r="194" spans="1:2" x14ac:dyDescent="0.3">
      <c r="A194" t="s">
        <v>773</v>
      </c>
      <c r="B194" t="s">
        <v>1929</v>
      </c>
    </row>
    <row r="195" spans="1:2" x14ac:dyDescent="0.3">
      <c r="A195" t="s">
        <v>774</v>
      </c>
      <c r="B195" t="s">
        <v>1929</v>
      </c>
    </row>
    <row r="196" spans="1:2" x14ac:dyDescent="0.3">
      <c r="A196" t="s">
        <v>775</v>
      </c>
      <c r="B196" t="s">
        <v>1929</v>
      </c>
    </row>
    <row r="197" spans="1:2" x14ac:dyDescent="0.3">
      <c r="A197" t="s">
        <v>776</v>
      </c>
      <c r="B197" t="s">
        <v>1929</v>
      </c>
    </row>
    <row r="198" spans="1:2" x14ac:dyDescent="0.3">
      <c r="A198" t="s">
        <v>777</v>
      </c>
      <c r="B198" t="s">
        <v>1929</v>
      </c>
    </row>
    <row r="199" spans="1:2" x14ac:dyDescent="0.3">
      <c r="A199" t="s">
        <v>778</v>
      </c>
      <c r="B199" t="s">
        <v>1929</v>
      </c>
    </row>
    <row r="200" spans="1:2" x14ac:dyDescent="0.3">
      <c r="A200" t="s">
        <v>779</v>
      </c>
      <c r="B200" t="s">
        <v>1929</v>
      </c>
    </row>
    <row r="201" spans="1:2" x14ac:dyDescent="0.3">
      <c r="A201" t="s">
        <v>780</v>
      </c>
      <c r="B201" t="s">
        <v>1929</v>
      </c>
    </row>
    <row r="202" spans="1:2" x14ac:dyDescent="0.3">
      <c r="A202" t="s">
        <v>781</v>
      </c>
      <c r="B202" t="s">
        <v>1930</v>
      </c>
    </row>
    <row r="203" spans="1:2" x14ac:dyDescent="0.3">
      <c r="A203" t="s">
        <v>782</v>
      </c>
      <c r="B203" t="s">
        <v>1930</v>
      </c>
    </row>
    <row r="204" spans="1:2" x14ac:dyDescent="0.3">
      <c r="A204" t="s">
        <v>783</v>
      </c>
      <c r="B204" t="s">
        <v>1930</v>
      </c>
    </row>
    <row r="205" spans="1:2" x14ac:dyDescent="0.3">
      <c r="A205" t="s">
        <v>784</v>
      </c>
      <c r="B205" t="s">
        <v>1930</v>
      </c>
    </row>
    <row r="206" spans="1:2" x14ac:dyDescent="0.3">
      <c r="A206" t="s">
        <v>785</v>
      </c>
      <c r="B206" t="s">
        <v>1930</v>
      </c>
    </row>
    <row r="207" spans="1:2" x14ac:dyDescent="0.3">
      <c r="A207" t="s">
        <v>786</v>
      </c>
      <c r="B207" t="s">
        <v>1930</v>
      </c>
    </row>
    <row r="208" spans="1:2" x14ac:dyDescent="0.3">
      <c r="A208" t="s">
        <v>787</v>
      </c>
      <c r="B208" t="s">
        <v>1930</v>
      </c>
    </row>
    <row r="209" spans="1:2" x14ac:dyDescent="0.3">
      <c r="A209" t="s">
        <v>788</v>
      </c>
      <c r="B209" t="s">
        <v>1930</v>
      </c>
    </row>
    <row r="210" spans="1:2" x14ac:dyDescent="0.3">
      <c r="A210" t="s">
        <v>789</v>
      </c>
      <c r="B210" t="s">
        <v>1930</v>
      </c>
    </row>
    <row r="211" spans="1:2" x14ac:dyDescent="0.3">
      <c r="A211" t="s">
        <v>790</v>
      </c>
      <c r="B211" t="s">
        <v>1930</v>
      </c>
    </row>
    <row r="212" spans="1:2" x14ac:dyDescent="0.3">
      <c r="A212" t="s">
        <v>791</v>
      </c>
      <c r="B212" t="s">
        <v>1930</v>
      </c>
    </row>
    <row r="213" spans="1:2" x14ac:dyDescent="0.3">
      <c r="A213" t="s">
        <v>792</v>
      </c>
      <c r="B213" t="s">
        <v>1930</v>
      </c>
    </row>
    <row r="214" spans="1:2" x14ac:dyDescent="0.3">
      <c r="A214" t="s">
        <v>793</v>
      </c>
      <c r="B214" t="s">
        <v>1930</v>
      </c>
    </row>
    <row r="215" spans="1:2" x14ac:dyDescent="0.3">
      <c r="A215" t="s">
        <v>794</v>
      </c>
      <c r="B215" t="s">
        <v>1930</v>
      </c>
    </row>
    <row r="216" spans="1:2" x14ac:dyDescent="0.3">
      <c r="A216" t="s">
        <v>795</v>
      </c>
      <c r="B216" t="s">
        <v>1930</v>
      </c>
    </row>
    <row r="217" spans="1:2" x14ac:dyDescent="0.3">
      <c r="A217" t="s">
        <v>796</v>
      </c>
      <c r="B217" t="s">
        <v>1930</v>
      </c>
    </row>
    <row r="218" spans="1:2" x14ac:dyDescent="0.3">
      <c r="A218" t="s">
        <v>797</v>
      </c>
      <c r="B218" t="s">
        <v>1930</v>
      </c>
    </row>
    <row r="219" spans="1:2" x14ac:dyDescent="0.3">
      <c r="A219" t="s">
        <v>798</v>
      </c>
      <c r="B219" t="s">
        <v>1930</v>
      </c>
    </row>
    <row r="220" spans="1:2" x14ac:dyDescent="0.3">
      <c r="A220" t="s">
        <v>799</v>
      </c>
      <c r="B220" t="s">
        <v>1930</v>
      </c>
    </row>
    <row r="221" spans="1:2" x14ac:dyDescent="0.3">
      <c r="A221" t="s">
        <v>800</v>
      </c>
      <c r="B221" t="s">
        <v>1930</v>
      </c>
    </row>
    <row r="222" spans="1:2" x14ac:dyDescent="0.3">
      <c r="A222" t="s">
        <v>801</v>
      </c>
      <c r="B222" t="s">
        <v>1930</v>
      </c>
    </row>
    <row r="223" spans="1:2" x14ac:dyDescent="0.3">
      <c r="A223" t="s">
        <v>802</v>
      </c>
      <c r="B223" t="s">
        <v>1930</v>
      </c>
    </row>
    <row r="224" spans="1:2" x14ac:dyDescent="0.3">
      <c r="A224" t="s">
        <v>803</v>
      </c>
      <c r="B224" t="s">
        <v>1930</v>
      </c>
    </row>
    <row r="225" spans="1:2" x14ac:dyDescent="0.3">
      <c r="A225" t="s">
        <v>804</v>
      </c>
      <c r="B225" t="s">
        <v>1930</v>
      </c>
    </row>
    <row r="226" spans="1:2" x14ac:dyDescent="0.3">
      <c r="A226" t="s">
        <v>805</v>
      </c>
      <c r="B226" t="s">
        <v>1930</v>
      </c>
    </row>
    <row r="227" spans="1:2" x14ac:dyDescent="0.3">
      <c r="A227" t="s">
        <v>806</v>
      </c>
      <c r="B227" t="s">
        <v>1930</v>
      </c>
    </row>
    <row r="228" spans="1:2" x14ac:dyDescent="0.3">
      <c r="A228" t="s">
        <v>807</v>
      </c>
      <c r="B228" t="s">
        <v>1930</v>
      </c>
    </row>
    <row r="229" spans="1:2" x14ac:dyDescent="0.3">
      <c r="A229" t="s">
        <v>808</v>
      </c>
      <c r="B229" t="s">
        <v>1930</v>
      </c>
    </row>
    <row r="230" spans="1:2" x14ac:dyDescent="0.3">
      <c r="A230" t="s">
        <v>809</v>
      </c>
      <c r="B230" t="s">
        <v>1930</v>
      </c>
    </row>
    <row r="231" spans="1:2" x14ac:dyDescent="0.3">
      <c r="A231" t="s">
        <v>810</v>
      </c>
      <c r="B231" t="s">
        <v>1930</v>
      </c>
    </row>
    <row r="232" spans="1:2" x14ac:dyDescent="0.3">
      <c r="A232" t="s">
        <v>811</v>
      </c>
      <c r="B232" t="s">
        <v>1930</v>
      </c>
    </row>
    <row r="233" spans="1:2" x14ac:dyDescent="0.3">
      <c r="A233" t="s">
        <v>812</v>
      </c>
      <c r="B233" t="s">
        <v>1930</v>
      </c>
    </row>
    <row r="234" spans="1:2" x14ac:dyDescent="0.3">
      <c r="A234" t="s">
        <v>813</v>
      </c>
      <c r="B234" t="s">
        <v>1930</v>
      </c>
    </row>
    <row r="235" spans="1:2" x14ac:dyDescent="0.3">
      <c r="A235" t="s">
        <v>814</v>
      </c>
      <c r="B235" t="s">
        <v>1930</v>
      </c>
    </row>
    <row r="236" spans="1:2" x14ac:dyDescent="0.3">
      <c r="A236" t="s">
        <v>815</v>
      </c>
      <c r="B236" t="s">
        <v>1930</v>
      </c>
    </row>
    <row r="237" spans="1:2" x14ac:dyDescent="0.3">
      <c r="A237" t="s">
        <v>816</v>
      </c>
      <c r="B237" t="s">
        <v>1930</v>
      </c>
    </row>
    <row r="238" spans="1:2" x14ac:dyDescent="0.3">
      <c r="A238" t="s">
        <v>817</v>
      </c>
      <c r="B238" t="s">
        <v>1930</v>
      </c>
    </row>
    <row r="239" spans="1:2" x14ac:dyDescent="0.3">
      <c r="A239" t="s">
        <v>818</v>
      </c>
      <c r="B239" t="s">
        <v>1930</v>
      </c>
    </row>
    <row r="240" spans="1:2" x14ac:dyDescent="0.3">
      <c r="A240" t="s">
        <v>819</v>
      </c>
      <c r="B240" t="s">
        <v>1930</v>
      </c>
    </row>
    <row r="241" spans="1:2" x14ac:dyDescent="0.3">
      <c r="A241" t="s">
        <v>820</v>
      </c>
      <c r="B241" t="s">
        <v>1930</v>
      </c>
    </row>
    <row r="242" spans="1:2" x14ac:dyDescent="0.3">
      <c r="A242" t="s">
        <v>821</v>
      </c>
      <c r="B242" t="s">
        <v>1930</v>
      </c>
    </row>
    <row r="243" spans="1:2" x14ac:dyDescent="0.3">
      <c r="A243" t="s">
        <v>822</v>
      </c>
      <c r="B243" t="s">
        <v>1930</v>
      </c>
    </row>
    <row r="244" spans="1:2" x14ac:dyDescent="0.3">
      <c r="A244" t="s">
        <v>823</v>
      </c>
      <c r="B244" t="s">
        <v>1930</v>
      </c>
    </row>
    <row r="245" spans="1:2" x14ac:dyDescent="0.3">
      <c r="A245" t="s">
        <v>824</v>
      </c>
      <c r="B245" t="s">
        <v>1930</v>
      </c>
    </row>
    <row r="246" spans="1:2" x14ac:dyDescent="0.3">
      <c r="A246" t="s">
        <v>825</v>
      </c>
      <c r="B246" t="s">
        <v>1930</v>
      </c>
    </row>
    <row r="247" spans="1:2" x14ac:dyDescent="0.3">
      <c r="A247" t="s">
        <v>826</v>
      </c>
      <c r="B247" t="s">
        <v>1930</v>
      </c>
    </row>
    <row r="248" spans="1:2" x14ac:dyDescent="0.3">
      <c r="A248" t="s">
        <v>827</v>
      </c>
      <c r="B248" t="s">
        <v>1930</v>
      </c>
    </row>
    <row r="249" spans="1:2" x14ac:dyDescent="0.3">
      <c r="A249" t="s">
        <v>828</v>
      </c>
      <c r="B249" t="s">
        <v>1930</v>
      </c>
    </row>
    <row r="250" spans="1:2" x14ac:dyDescent="0.3">
      <c r="A250" t="s">
        <v>829</v>
      </c>
      <c r="B250" t="s">
        <v>1930</v>
      </c>
    </row>
    <row r="251" spans="1:2" x14ac:dyDescent="0.3">
      <c r="A251" t="s">
        <v>830</v>
      </c>
      <c r="B251" t="s">
        <v>1930</v>
      </c>
    </row>
    <row r="252" spans="1:2" x14ac:dyDescent="0.3">
      <c r="A252" t="s">
        <v>831</v>
      </c>
      <c r="B252" t="s">
        <v>1930</v>
      </c>
    </row>
    <row r="253" spans="1:2" x14ac:dyDescent="0.3">
      <c r="A253" t="s">
        <v>832</v>
      </c>
      <c r="B253" t="s">
        <v>1930</v>
      </c>
    </row>
    <row r="254" spans="1:2" x14ac:dyDescent="0.3">
      <c r="A254" t="s">
        <v>833</v>
      </c>
      <c r="B254" t="s">
        <v>1931</v>
      </c>
    </row>
    <row r="255" spans="1:2" x14ac:dyDescent="0.3">
      <c r="A255" t="s">
        <v>834</v>
      </c>
      <c r="B255" t="s">
        <v>1931</v>
      </c>
    </row>
    <row r="256" spans="1:2" x14ac:dyDescent="0.3">
      <c r="A256" t="s">
        <v>835</v>
      </c>
      <c r="B256" t="s">
        <v>1931</v>
      </c>
    </row>
    <row r="257" spans="1:2" x14ac:dyDescent="0.3">
      <c r="A257" t="s">
        <v>836</v>
      </c>
      <c r="B257" t="s">
        <v>1931</v>
      </c>
    </row>
    <row r="258" spans="1:2" x14ac:dyDescent="0.3">
      <c r="A258" t="s">
        <v>837</v>
      </c>
      <c r="B258" t="s">
        <v>1931</v>
      </c>
    </row>
    <row r="259" spans="1:2" x14ac:dyDescent="0.3">
      <c r="A259" t="s">
        <v>838</v>
      </c>
      <c r="B259" t="s">
        <v>1931</v>
      </c>
    </row>
    <row r="260" spans="1:2" x14ac:dyDescent="0.3">
      <c r="A260" t="s">
        <v>839</v>
      </c>
      <c r="B260" t="s">
        <v>1931</v>
      </c>
    </row>
    <row r="261" spans="1:2" x14ac:dyDescent="0.3">
      <c r="A261" t="s">
        <v>840</v>
      </c>
      <c r="B261" t="s">
        <v>1931</v>
      </c>
    </row>
    <row r="262" spans="1:2" x14ac:dyDescent="0.3">
      <c r="A262" t="s">
        <v>841</v>
      </c>
      <c r="B262" t="s">
        <v>1931</v>
      </c>
    </row>
    <row r="263" spans="1:2" x14ac:dyDescent="0.3">
      <c r="A263" t="s">
        <v>842</v>
      </c>
      <c r="B263" t="s">
        <v>1931</v>
      </c>
    </row>
    <row r="264" spans="1:2" x14ac:dyDescent="0.3">
      <c r="A264" t="s">
        <v>843</v>
      </c>
      <c r="B264" t="s">
        <v>1931</v>
      </c>
    </row>
    <row r="265" spans="1:2" x14ac:dyDescent="0.3">
      <c r="A265" t="s">
        <v>844</v>
      </c>
      <c r="B265" t="s">
        <v>1931</v>
      </c>
    </row>
    <row r="266" spans="1:2" x14ac:dyDescent="0.3">
      <c r="A266" t="s">
        <v>845</v>
      </c>
      <c r="B266" t="s">
        <v>1931</v>
      </c>
    </row>
    <row r="267" spans="1:2" x14ac:dyDescent="0.3">
      <c r="A267" t="s">
        <v>846</v>
      </c>
      <c r="B267" t="s">
        <v>1931</v>
      </c>
    </row>
    <row r="268" spans="1:2" x14ac:dyDescent="0.3">
      <c r="A268" t="s">
        <v>847</v>
      </c>
      <c r="B268" t="s">
        <v>1931</v>
      </c>
    </row>
    <row r="269" spans="1:2" x14ac:dyDescent="0.3">
      <c r="A269" t="s">
        <v>848</v>
      </c>
      <c r="B269" t="s">
        <v>1931</v>
      </c>
    </row>
    <row r="270" spans="1:2" x14ac:dyDescent="0.3">
      <c r="A270" t="s">
        <v>849</v>
      </c>
      <c r="B270" t="s">
        <v>1931</v>
      </c>
    </row>
    <row r="271" spans="1:2" x14ac:dyDescent="0.3">
      <c r="A271" t="s">
        <v>850</v>
      </c>
      <c r="B271" t="s">
        <v>1931</v>
      </c>
    </row>
    <row r="272" spans="1:2" x14ac:dyDescent="0.3">
      <c r="A272" t="s">
        <v>851</v>
      </c>
      <c r="B272" t="s">
        <v>1931</v>
      </c>
    </row>
    <row r="273" spans="1:2" x14ac:dyDescent="0.3">
      <c r="A273" t="s">
        <v>852</v>
      </c>
      <c r="B273" t="s">
        <v>1931</v>
      </c>
    </row>
    <row r="274" spans="1:2" x14ac:dyDescent="0.3">
      <c r="A274" t="s">
        <v>853</v>
      </c>
      <c r="B274" t="s">
        <v>1931</v>
      </c>
    </row>
    <row r="275" spans="1:2" x14ac:dyDescent="0.3">
      <c r="A275" t="s">
        <v>854</v>
      </c>
      <c r="B275" t="s">
        <v>1931</v>
      </c>
    </row>
    <row r="276" spans="1:2" x14ac:dyDescent="0.3">
      <c r="A276" t="s">
        <v>855</v>
      </c>
      <c r="B276" t="s">
        <v>1931</v>
      </c>
    </row>
    <row r="277" spans="1:2" x14ac:dyDescent="0.3">
      <c r="A277" t="s">
        <v>856</v>
      </c>
      <c r="B277" t="s">
        <v>1931</v>
      </c>
    </row>
    <row r="278" spans="1:2" x14ac:dyDescent="0.3">
      <c r="A278" t="s">
        <v>857</v>
      </c>
      <c r="B278" t="s">
        <v>1931</v>
      </c>
    </row>
    <row r="279" spans="1:2" x14ac:dyDescent="0.3">
      <c r="A279" t="s">
        <v>858</v>
      </c>
      <c r="B279" t="s">
        <v>1931</v>
      </c>
    </row>
    <row r="280" spans="1:2" x14ac:dyDescent="0.3">
      <c r="A280" t="s">
        <v>859</v>
      </c>
      <c r="B280" t="s">
        <v>1931</v>
      </c>
    </row>
    <row r="281" spans="1:2" x14ac:dyDescent="0.3">
      <c r="A281" t="s">
        <v>860</v>
      </c>
      <c r="B281" t="s">
        <v>1931</v>
      </c>
    </row>
    <row r="282" spans="1:2" x14ac:dyDescent="0.3">
      <c r="A282" t="s">
        <v>861</v>
      </c>
      <c r="B282" t="s">
        <v>1931</v>
      </c>
    </row>
    <row r="283" spans="1:2" x14ac:dyDescent="0.3">
      <c r="A283" t="s">
        <v>862</v>
      </c>
      <c r="B283" t="s">
        <v>1931</v>
      </c>
    </row>
    <row r="284" spans="1:2" x14ac:dyDescent="0.3">
      <c r="A284" t="s">
        <v>863</v>
      </c>
      <c r="B284" t="s">
        <v>1931</v>
      </c>
    </row>
    <row r="285" spans="1:2" x14ac:dyDescent="0.3">
      <c r="A285" t="s">
        <v>864</v>
      </c>
      <c r="B285" t="s">
        <v>1931</v>
      </c>
    </row>
    <row r="286" spans="1:2" x14ac:dyDescent="0.3">
      <c r="A286" t="s">
        <v>865</v>
      </c>
      <c r="B286" t="s">
        <v>1931</v>
      </c>
    </row>
    <row r="287" spans="1:2" x14ac:dyDescent="0.3">
      <c r="A287" t="s">
        <v>866</v>
      </c>
      <c r="B287" t="s">
        <v>1931</v>
      </c>
    </row>
    <row r="288" spans="1:2" x14ac:dyDescent="0.3">
      <c r="A288" t="s">
        <v>867</v>
      </c>
      <c r="B288" t="s">
        <v>1931</v>
      </c>
    </row>
    <row r="289" spans="1:2" x14ac:dyDescent="0.3">
      <c r="A289" t="s">
        <v>868</v>
      </c>
      <c r="B289" t="s">
        <v>1931</v>
      </c>
    </row>
    <row r="290" spans="1:2" x14ac:dyDescent="0.3">
      <c r="A290" t="s">
        <v>869</v>
      </c>
      <c r="B290" t="s">
        <v>1931</v>
      </c>
    </row>
    <row r="291" spans="1:2" x14ac:dyDescent="0.3">
      <c r="A291" t="s">
        <v>870</v>
      </c>
      <c r="B291" t="s">
        <v>1931</v>
      </c>
    </row>
    <row r="292" spans="1:2" x14ac:dyDescent="0.3">
      <c r="A292" t="s">
        <v>871</v>
      </c>
      <c r="B292" t="s">
        <v>1931</v>
      </c>
    </row>
    <row r="293" spans="1:2" x14ac:dyDescent="0.3">
      <c r="A293" t="s">
        <v>872</v>
      </c>
      <c r="B293" t="s">
        <v>1931</v>
      </c>
    </row>
    <row r="294" spans="1:2" x14ac:dyDescent="0.3">
      <c r="A294" t="s">
        <v>873</v>
      </c>
      <c r="B294" t="s">
        <v>1931</v>
      </c>
    </row>
    <row r="295" spans="1:2" x14ac:dyDescent="0.3">
      <c r="A295" t="s">
        <v>874</v>
      </c>
      <c r="B295" t="s">
        <v>1931</v>
      </c>
    </row>
    <row r="296" spans="1:2" x14ac:dyDescent="0.3">
      <c r="A296" t="s">
        <v>875</v>
      </c>
      <c r="B296" t="s">
        <v>1931</v>
      </c>
    </row>
    <row r="297" spans="1:2" x14ac:dyDescent="0.3">
      <c r="A297" t="s">
        <v>876</v>
      </c>
      <c r="B297" t="s">
        <v>1931</v>
      </c>
    </row>
    <row r="298" spans="1:2" x14ac:dyDescent="0.3">
      <c r="A298" t="s">
        <v>877</v>
      </c>
      <c r="B298" t="s">
        <v>1931</v>
      </c>
    </row>
    <row r="299" spans="1:2" x14ac:dyDescent="0.3">
      <c r="A299" t="s">
        <v>878</v>
      </c>
      <c r="B299" t="s">
        <v>1931</v>
      </c>
    </row>
    <row r="300" spans="1:2" x14ac:dyDescent="0.3">
      <c r="A300" t="s">
        <v>879</v>
      </c>
      <c r="B300" t="s">
        <v>1931</v>
      </c>
    </row>
    <row r="301" spans="1:2" x14ac:dyDescent="0.3">
      <c r="A301" t="s">
        <v>880</v>
      </c>
      <c r="B301" t="s">
        <v>1931</v>
      </c>
    </row>
    <row r="302" spans="1:2" x14ac:dyDescent="0.3">
      <c r="A302" t="s">
        <v>881</v>
      </c>
      <c r="B302" t="s">
        <v>1931</v>
      </c>
    </row>
    <row r="303" spans="1:2" x14ac:dyDescent="0.3">
      <c r="A303" t="s">
        <v>882</v>
      </c>
      <c r="B303" t="s">
        <v>1931</v>
      </c>
    </row>
    <row r="304" spans="1:2" x14ac:dyDescent="0.3">
      <c r="A304" t="s">
        <v>883</v>
      </c>
      <c r="B304" t="s">
        <v>1931</v>
      </c>
    </row>
    <row r="305" spans="1:2" x14ac:dyDescent="0.3">
      <c r="A305" t="s">
        <v>884</v>
      </c>
      <c r="B305" t="s">
        <v>1931</v>
      </c>
    </row>
    <row r="306" spans="1:2" x14ac:dyDescent="0.3">
      <c r="A306" t="s">
        <v>885</v>
      </c>
      <c r="B306" t="s">
        <v>1931</v>
      </c>
    </row>
    <row r="307" spans="1:2" x14ac:dyDescent="0.3">
      <c r="A307" t="s">
        <v>886</v>
      </c>
      <c r="B307" t="s">
        <v>1931</v>
      </c>
    </row>
    <row r="308" spans="1:2" x14ac:dyDescent="0.3">
      <c r="A308" t="s">
        <v>887</v>
      </c>
      <c r="B308" t="s">
        <v>1931</v>
      </c>
    </row>
    <row r="309" spans="1:2" x14ac:dyDescent="0.3">
      <c r="A309" t="s">
        <v>888</v>
      </c>
      <c r="B309" t="s">
        <v>1931</v>
      </c>
    </row>
    <row r="310" spans="1:2" x14ac:dyDescent="0.3">
      <c r="A310" t="s">
        <v>889</v>
      </c>
      <c r="B310" t="s">
        <v>1931</v>
      </c>
    </row>
    <row r="311" spans="1:2" x14ac:dyDescent="0.3">
      <c r="A311" t="s">
        <v>890</v>
      </c>
      <c r="B311" t="s">
        <v>1931</v>
      </c>
    </row>
    <row r="312" spans="1:2" x14ac:dyDescent="0.3">
      <c r="A312" t="s">
        <v>891</v>
      </c>
      <c r="B312" t="s">
        <v>1931</v>
      </c>
    </row>
    <row r="313" spans="1:2" x14ac:dyDescent="0.3">
      <c r="A313" t="s">
        <v>892</v>
      </c>
      <c r="B313" t="s">
        <v>1931</v>
      </c>
    </row>
    <row r="314" spans="1:2" x14ac:dyDescent="0.3">
      <c r="A314" t="s">
        <v>893</v>
      </c>
      <c r="B314" t="s">
        <v>1931</v>
      </c>
    </row>
    <row r="315" spans="1:2" x14ac:dyDescent="0.3">
      <c r="A315" t="s">
        <v>894</v>
      </c>
      <c r="B315" t="s">
        <v>1931</v>
      </c>
    </row>
    <row r="316" spans="1:2" x14ac:dyDescent="0.3">
      <c r="A316" t="s">
        <v>895</v>
      </c>
      <c r="B316" t="s">
        <v>1931</v>
      </c>
    </row>
    <row r="317" spans="1:2" x14ac:dyDescent="0.3">
      <c r="A317" t="s">
        <v>896</v>
      </c>
      <c r="B317" t="s">
        <v>1931</v>
      </c>
    </row>
    <row r="318" spans="1:2" x14ac:dyDescent="0.3">
      <c r="A318" t="s">
        <v>897</v>
      </c>
      <c r="B318" t="s">
        <v>1931</v>
      </c>
    </row>
    <row r="319" spans="1:2" x14ac:dyDescent="0.3">
      <c r="A319" t="s">
        <v>898</v>
      </c>
      <c r="B319" t="s">
        <v>1931</v>
      </c>
    </row>
    <row r="320" spans="1:2" x14ac:dyDescent="0.3">
      <c r="A320" t="s">
        <v>899</v>
      </c>
      <c r="B320" t="s">
        <v>1931</v>
      </c>
    </row>
    <row r="321" spans="1:2" x14ac:dyDescent="0.3">
      <c r="A321" t="s">
        <v>900</v>
      </c>
      <c r="B321" t="s">
        <v>1931</v>
      </c>
    </row>
    <row r="322" spans="1:2" x14ac:dyDescent="0.3">
      <c r="A322" t="s">
        <v>901</v>
      </c>
      <c r="B322" t="s">
        <v>1931</v>
      </c>
    </row>
    <row r="323" spans="1:2" x14ac:dyDescent="0.3">
      <c r="A323" t="s">
        <v>902</v>
      </c>
      <c r="B323" t="s">
        <v>1931</v>
      </c>
    </row>
    <row r="324" spans="1:2" x14ac:dyDescent="0.3">
      <c r="A324" t="s">
        <v>903</v>
      </c>
      <c r="B324" t="s">
        <v>1931</v>
      </c>
    </row>
    <row r="325" spans="1:2" x14ac:dyDescent="0.3">
      <c r="A325" t="s">
        <v>904</v>
      </c>
      <c r="B325" t="s">
        <v>1931</v>
      </c>
    </row>
    <row r="326" spans="1:2" x14ac:dyDescent="0.3">
      <c r="A326" t="s">
        <v>905</v>
      </c>
      <c r="B326" t="s">
        <v>1931</v>
      </c>
    </row>
    <row r="327" spans="1:2" x14ac:dyDescent="0.3">
      <c r="A327" t="s">
        <v>906</v>
      </c>
      <c r="B327" t="s">
        <v>1931</v>
      </c>
    </row>
    <row r="328" spans="1:2" x14ac:dyDescent="0.3">
      <c r="A328" t="s">
        <v>907</v>
      </c>
      <c r="B328" t="s">
        <v>1931</v>
      </c>
    </row>
    <row r="329" spans="1:2" x14ac:dyDescent="0.3">
      <c r="A329" t="s">
        <v>908</v>
      </c>
      <c r="B329" t="s">
        <v>1931</v>
      </c>
    </row>
    <row r="330" spans="1:2" x14ac:dyDescent="0.3">
      <c r="A330" t="s">
        <v>909</v>
      </c>
      <c r="B330" t="s">
        <v>1931</v>
      </c>
    </row>
    <row r="331" spans="1:2" x14ac:dyDescent="0.3">
      <c r="A331" t="s">
        <v>910</v>
      </c>
      <c r="B331" t="s">
        <v>1931</v>
      </c>
    </row>
    <row r="332" spans="1:2" x14ac:dyDescent="0.3">
      <c r="A332" t="s">
        <v>911</v>
      </c>
      <c r="B332" t="s">
        <v>1931</v>
      </c>
    </row>
    <row r="333" spans="1:2" x14ac:dyDescent="0.3">
      <c r="A333" t="s">
        <v>912</v>
      </c>
      <c r="B333" t="s">
        <v>1931</v>
      </c>
    </row>
    <row r="334" spans="1:2" x14ac:dyDescent="0.3">
      <c r="A334" t="s">
        <v>913</v>
      </c>
      <c r="B334" t="s">
        <v>1931</v>
      </c>
    </row>
    <row r="335" spans="1:2" x14ac:dyDescent="0.3">
      <c r="A335" t="s">
        <v>914</v>
      </c>
      <c r="B335" t="s">
        <v>1931</v>
      </c>
    </row>
    <row r="336" spans="1:2" x14ac:dyDescent="0.3">
      <c r="A336" t="s">
        <v>915</v>
      </c>
      <c r="B336" t="s">
        <v>1931</v>
      </c>
    </row>
    <row r="337" spans="1:2" x14ac:dyDescent="0.3">
      <c r="A337" t="s">
        <v>916</v>
      </c>
      <c r="B337" t="s">
        <v>1931</v>
      </c>
    </row>
    <row r="338" spans="1:2" x14ac:dyDescent="0.3">
      <c r="A338" t="s">
        <v>917</v>
      </c>
      <c r="B338" t="s">
        <v>1931</v>
      </c>
    </row>
    <row r="339" spans="1:2" x14ac:dyDescent="0.3">
      <c r="A339" t="s">
        <v>918</v>
      </c>
      <c r="B339" t="s">
        <v>1931</v>
      </c>
    </row>
    <row r="340" spans="1:2" x14ac:dyDescent="0.3">
      <c r="A340" t="s">
        <v>919</v>
      </c>
      <c r="B340" t="s">
        <v>1931</v>
      </c>
    </row>
    <row r="341" spans="1:2" x14ac:dyDescent="0.3">
      <c r="A341" t="s">
        <v>920</v>
      </c>
      <c r="B341" t="s">
        <v>1931</v>
      </c>
    </row>
    <row r="342" spans="1:2" x14ac:dyDescent="0.3">
      <c r="A342" t="s">
        <v>921</v>
      </c>
      <c r="B342" t="s">
        <v>1931</v>
      </c>
    </row>
    <row r="343" spans="1:2" x14ac:dyDescent="0.3">
      <c r="A343" t="s">
        <v>922</v>
      </c>
      <c r="B343" t="s">
        <v>1931</v>
      </c>
    </row>
    <row r="344" spans="1:2" x14ac:dyDescent="0.3">
      <c r="A344" t="s">
        <v>923</v>
      </c>
      <c r="B344" t="s">
        <v>1931</v>
      </c>
    </row>
    <row r="345" spans="1:2" x14ac:dyDescent="0.3">
      <c r="A345" t="s">
        <v>924</v>
      </c>
      <c r="B345" t="s">
        <v>1931</v>
      </c>
    </row>
    <row r="346" spans="1:2" x14ac:dyDescent="0.3">
      <c r="A346" t="s">
        <v>925</v>
      </c>
      <c r="B346" t="s">
        <v>1931</v>
      </c>
    </row>
    <row r="347" spans="1:2" x14ac:dyDescent="0.3">
      <c r="A347" t="s">
        <v>926</v>
      </c>
      <c r="B347" t="s">
        <v>1931</v>
      </c>
    </row>
    <row r="348" spans="1:2" x14ac:dyDescent="0.3">
      <c r="A348" t="s">
        <v>927</v>
      </c>
      <c r="B348" t="s">
        <v>1931</v>
      </c>
    </row>
    <row r="349" spans="1:2" x14ac:dyDescent="0.3">
      <c r="A349" t="s">
        <v>928</v>
      </c>
      <c r="B349" t="s">
        <v>1931</v>
      </c>
    </row>
    <row r="350" spans="1:2" x14ac:dyDescent="0.3">
      <c r="A350" t="s">
        <v>929</v>
      </c>
      <c r="B350" t="s">
        <v>1931</v>
      </c>
    </row>
    <row r="351" spans="1:2" x14ac:dyDescent="0.3">
      <c r="A351" t="s">
        <v>930</v>
      </c>
      <c r="B351" t="s">
        <v>1931</v>
      </c>
    </row>
    <row r="352" spans="1:2" x14ac:dyDescent="0.3">
      <c r="A352" t="s">
        <v>931</v>
      </c>
      <c r="B352" t="s">
        <v>1931</v>
      </c>
    </row>
    <row r="353" spans="1:2" x14ac:dyDescent="0.3">
      <c r="A353" t="s">
        <v>932</v>
      </c>
      <c r="B353" t="s">
        <v>1931</v>
      </c>
    </row>
    <row r="354" spans="1:2" x14ac:dyDescent="0.3">
      <c r="A354" t="s">
        <v>933</v>
      </c>
      <c r="B354" t="s">
        <v>1931</v>
      </c>
    </row>
    <row r="355" spans="1:2" x14ac:dyDescent="0.3">
      <c r="A355" t="s">
        <v>934</v>
      </c>
      <c r="B355" t="s">
        <v>1931</v>
      </c>
    </row>
    <row r="356" spans="1:2" x14ac:dyDescent="0.3">
      <c r="A356" t="s">
        <v>935</v>
      </c>
      <c r="B356" t="s">
        <v>1931</v>
      </c>
    </row>
    <row r="357" spans="1:2" x14ac:dyDescent="0.3">
      <c r="A357" t="s">
        <v>936</v>
      </c>
      <c r="B357" t="s">
        <v>1931</v>
      </c>
    </row>
    <row r="358" spans="1:2" x14ac:dyDescent="0.3">
      <c r="A358" t="s">
        <v>937</v>
      </c>
      <c r="B358" t="s">
        <v>1931</v>
      </c>
    </row>
    <row r="359" spans="1:2" x14ac:dyDescent="0.3">
      <c r="A359" t="s">
        <v>938</v>
      </c>
      <c r="B359" t="s">
        <v>1931</v>
      </c>
    </row>
    <row r="360" spans="1:2" x14ac:dyDescent="0.3">
      <c r="A360" t="s">
        <v>939</v>
      </c>
      <c r="B360" t="s">
        <v>1931</v>
      </c>
    </row>
    <row r="361" spans="1:2" x14ac:dyDescent="0.3">
      <c r="A361" t="s">
        <v>940</v>
      </c>
      <c r="B361" t="s">
        <v>1931</v>
      </c>
    </row>
    <row r="362" spans="1:2" x14ac:dyDescent="0.3">
      <c r="A362" t="s">
        <v>941</v>
      </c>
      <c r="B362" t="s">
        <v>1931</v>
      </c>
    </row>
    <row r="363" spans="1:2" x14ac:dyDescent="0.3">
      <c r="A363" t="s">
        <v>942</v>
      </c>
      <c r="B363" t="s">
        <v>1931</v>
      </c>
    </row>
    <row r="364" spans="1:2" x14ac:dyDescent="0.3">
      <c r="A364" t="s">
        <v>943</v>
      </c>
      <c r="B364" t="s">
        <v>1931</v>
      </c>
    </row>
    <row r="365" spans="1:2" x14ac:dyDescent="0.3">
      <c r="A365" t="s">
        <v>944</v>
      </c>
      <c r="B365" t="s">
        <v>1931</v>
      </c>
    </row>
    <row r="366" spans="1:2" x14ac:dyDescent="0.3">
      <c r="A366" t="s">
        <v>945</v>
      </c>
      <c r="B366" t="s">
        <v>1931</v>
      </c>
    </row>
    <row r="367" spans="1:2" x14ac:dyDescent="0.3">
      <c r="A367" t="s">
        <v>946</v>
      </c>
      <c r="B367" t="s">
        <v>1931</v>
      </c>
    </row>
    <row r="368" spans="1:2" x14ac:dyDescent="0.3">
      <c r="A368" t="s">
        <v>947</v>
      </c>
      <c r="B368" t="s">
        <v>1931</v>
      </c>
    </row>
    <row r="369" spans="1:2" x14ac:dyDescent="0.3">
      <c r="A369" t="s">
        <v>948</v>
      </c>
      <c r="B369" t="s">
        <v>1931</v>
      </c>
    </row>
    <row r="370" spans="1:2" x14ac:dyDescent="0.3">
      <c r="A370" t="s">
        <v>949</v>
      </c>
      <c r="B370" t="s">
        <v>1931</v>
      </c>
    </row>
    <row r="371" spans="1:2" x14ac:dyDescent="0.3">
      <c r="A371" t="s">
        <v>950</v>
      </c>
      <c r="B371" t="s">
        <v>1931</v>
      </c>
    </row>
    <row r="372" spans="1:2" x14ac:dyDescent="0.3">
      <c r="A372" t="s">
        <v>951</v>
      </c>
      <c r="B372" t="s">
        <v>1931</v>
      </c>
    </row>
    <row r="373" spans="1:2" x14ac:dyDescent="0.3">
      <c r="A373" t="s">
        <v>952</v>
      </c>
      <c r="B373" t="s">
        <v>1931</v>
      </c>
    </row>
    <row r="374" spans="1:2" x14ac:dyDescent="0.3">
      <c r="A374" t="s">
        <v>953</v>
      </c>
      <c r="B374" t="s">
        <v>1931</v>
      </c>
    </row>
    <row r="375" spans="1:2" x14ac:dyDescent="0.3">
      <c r="A375" t="s">
        <v>954</v>
      </c>
      <c r="B375" t="s">
        <v>1931</v>
      </c>
    </row>
    <row r="376" spans="1:2" x14ac:dyDescent="0.3">
      <c r="A376" t="s">
        <v>955</v>
      </c>
      <c r="B376" t="s">
        <v>1931</v>
      </c>
    </row>
    <row r="377" spans="1:2" x14ac:dyDescent="0.3">
      <c r="A377" t="s">
        <v>956</v>
      </c>
      <c r="B377" t="s">
        <v>1931</v>
      </c>
    </row>
    <row r="378" spans="1:2" x14ac:dyDescent="0.3">
      <c r="A378" t="s">
        <v>957</v>
      </c>
      <c r="B378" t="s">
        <v>1931</v>
      </c>
    </row>
    <row r="379" spans="1:2" x14ac:dyDescent="0.3">
      <c r="A379" t="s">
        <v>958</v>
      </c>
      <c r="B379" t="s">
        <v>1931</v>
      </c>
    </row>
    <row r="380" spans="1:2" x14ac:dyDescent="0.3">
      <c r="A380" t="s">
        <v>959</v>
      </c>
      <c r="B380" t="s">
        <v>1931</v>
      </c>
    </row>
    <row r="381" spans="1:2" x14ac:dyDescent="0.3">
      <c r="A381" t="s">
        <v>960</v>
      </c>
      <c r="B381" t="s">
        <v>1931</v>
      </c>
    </row>
    <row r="382" spans="1:2" x14ac:dyDescent="0.3">
      <c r="A382" t="s">
        <v>961</v>
      </c>
      <c r="B382" t="s">
        <v>1931</v>
      </c>
    </row>
    <row r="383" spans="1:2" x14ac:dyDescent="0.3">
      <c r="A383" t="s">
        <v>962</v>
      </c>
      <c r="B383" t="s">
        <v>1931</v>
      </c>
    </row>
    <row r="384" spans="1:2" x14ac:dyDescent="0.3">
      <c r="A384" t="s">
        <v>963</v>
      </c>
      <c r="B384" t="s">
        <v>1931</v>
      </c>
    </row>
    <row r="385" spans="1:2" x14ac:dyDescent="0.3">
      <c r="A385" t="s">
        <v>964</v>
      </c>
      <c r="B385" t="s">
        <v>1931</v>
      </c>
    </row>
    <row r="386" spans="1:2" x14ac:dyDescent="0.3">
      <c r="A386" t="s">
        <v>965</v>
      </c>
      <c r="B386" t="s">
        <v>1931</v>
      </c>
    </row>
    <row r="387" spans="1:2" x14ac:dyDescent="0.3">
      <c r="A387" t="s">
        <v>966</v>
      </c>
      <c r="B387" t="s">
        <v>1931</v>
      </c>
    </row>
    <row r="388" spans="1:2" x14ac:dyDescent="0.3">
      <c r="A388" t="s">
        <v>967</v>
      </c>
      <c r="B388" t="s">
        <v>1931</v>
      </c>
    </row>
    <row r="389" spans="1:2" x14ac:dyDescent="0.3">
      <c r="A389" t="s">
        <v>968</v>
      </c>
      <c r="B389" t="s">
        <v>1931</v>
      </c>
    </row>
    <row r="390" spans="1:2" x14ac:dyDescent="0.3">
      <c r="A390" t="s">
        <v>969</v>
      </c>
      <c r="B390" t="s">
        <v>1931</v>
      </c>
    </row>
    <row r="391" spans="1:2" x14ac:dyDescent="0.3">
      <c r="A391" t="s">
        <v>970</v>
      </c>
      <c r="B391" t="s">
        <v>1931</v>
      </c>
    </row>
    <row r="392" spans="1:2" x14ac:dyDescent="0.3">
      <c r="A392" t="s">
        <v>971</v>
      </c>
      <c r="B392" t="s">
        <v>1931</v>
      </c>
    </row>
    <row r="393" spans="1:2" x14ac:dyDescent="0.3">
      <c r="A393" t="s">
        <v>972</v>
      </c>
      <c r="B393" t="s">
        <v>1931</v>
      </c>
    </row>
    <row r="394" spans="1:2" x14ac:dyDescent="0.3">
      <c r="A394" t="s">
        <v>973</v>
      </c>
      <c r="B394" t="s">
        <v>1931</v>
      </c>
    </row>
    <row r="395" spans="1:2" x14ac:dyDescent="0.3">
      <c r="A395" t="s">
        <v>974</v>
      </c>
      <c r="B395" t="s">
        <v>1931</v>
      </c>
    </row>
    <row r="396" spans="1:2" x14ac:dyDescent="0.3">
      <c r="A396" t="s">
        <v>975</v>
      </c>
      <c r="B396" t="s">
        <v>1931</v>
      </c>
    </row>
    <row r="397" spans="1:2" x14ac:dyDescent="0.3">
      <c r="A397" t="s">
        <v>976</v>
      </c>
      <c r="B397" t="s">
        <v>1931</v>
      </c>
    </row>
    <row r="398" spans="1:2" x14ac:dyDescent="0.3">
      <c r="A398" t="s">
        <v>977</v>
      </c>
      <c r="B398" t="s">
        <v>1931</v>
      </c>
    </row>
    <row r="399" spans="1:2" x14ac:dyDescent="0.3">
      <c r="A399" t="s">
        <v>978</v>
      </c>
      <c r="B399" t="s">
        <v>1931</v>
      </c>
    </row>
    <row r="400" spans="1:2" x14ac:dyDescent="0.3">
      <c r="A400" t="s">
        <v>979</v>
      </c>
      <c r="B400" t="s">
        <v>1931</v>
      </c>
    </row>
    <row r="401" spans="1:2" x14ac:dyDescent="0.3">
      <c r="A401" t="s">
        <v>980</v>
      </c>
      <c r="B401" t="s">
        <v>1931</v>
      </c>
    </row>
    <row r="402" spans="1:2" x14ac:dyDescent="0.3">
      <c r="A402" t="s">
        <v>981</v>
      </c>
      <c r="B402" t="s">
        <v>1931</v>
      </c>
    </row>
    <row r="403" spans="1:2" x14ac:dyDescent="0.3">
      <c r="A403" t="s">
        <v>982</v>
      </c>
      <c r="B403" t="s">
        <v>1931</v>
      </c>
    </row>
    <row r="404" spans="1:2" x14ac:dyDescent="0.3">
      <c r="A404" t="s">
        <v>983</v>
      </c>
      <c r="B404" t="s">
        <v>1931</v>
      </c>
    </row>
    <row r="405" spans="1:2" x14ac:dyDescent="0.3">
      <c r="A405" t="s">
        <v>984</v>
      </c>
      <c r="B405" t="s">
        <v>1931</v>
      </c>
    </row>
    <row r="406" spans="1:2" x14ac:dyDescent="0.3">
      <c r="A406" t="s">
        <v>985</v>
      </c>
      <c r="B406" t="s">
        <v>1931</v>
      </c>
    </row>
    <row r="407" spans="1:2" x14ac:dyDescent="0.3">
      <c r="A407" t="s">
        <v>986</v>
      </c>
      <c r="B407" t="s">
        <v>1931</v>
      </c>
    </row>
    <row r="408" spans="1:2" x14ac:dyDescent="0.3">
      <c r="A408" t="s">
        <v>987</v>
      </c>
      <c r="B408" t="s">
        <v>1931</v>
      </c>
    </row>
    <row r="409" spans="1:2" x14ac:dyDescent="0.3">
      <c r="A409" t="s">
        <v>988</v>
      </c>
      <c r="B409" t="s">
        <v>1931</v>
      </c>
    </row>
    <row r="410" spans="1:2" x14ac:dyDescent="0.3">
      <c r="A410" t="s">
        <v>989</v>
      </c>
      <c r="B410" t="s">
        <v>1931</v>
      </c>
    </row>
    <row r="411" spans="1:2" x14ac:dyDescent="0.3">
      <c r="A411" t="s">
        <v>990</v>
      </c>
      <c r="B411" t="s">
        <v>1931</v>
      </c>
    </row>
    <row r="412" spans="1:2" x14ac:dyDescent="0.3">
      <c r="A412" t="s">
        <v>991</v>
      </c>
      <c r="B412" t="s">
        <v>1931</v>
      </c>
    </row>
    <row r="413" spans="1:2" x14ac:dyDescent="0.3">
      <c r="A413" t="s">
        <v>992</v>
      </c>
      <c r="B413" t="s">
        <v>1931</v>
      </c>
    </row>
    <row r="414" spans="1:2" x14ac:dyDescent="0.3">
      <c r="A414" t="s">
        <v>993</v>
      </c>
      <c r="B414" t="s">
        <v>1931</v>
      </c>
    </row>
    <row r="415" spans="1:2" x14ac:dyDescent="0.3">
      <c r="A415" t="s">
        <v>994</v>
      </c>
      <c r="B415" t="s">
        <v>1931</v>
      </c>
    </row>
    <row r="416" spans="1:2" x14ac:dyDescent="0.3">
      <c r="A416" t="s">
        <v>995</v>
      </c>
      <c r="B416" t="s">
        <v>1931</v>
      </c>
    </row>
    <row r="417" spans="1:2" x14ac:dyDescent="0.3">
      <c r="A417" t="s">
        <v>996</v>
      </c>
      <c r="B417" t="s">
        <v>1931</v>
      </c>
    </row>
    <row r="418" spans="1:2" x14ac:dyDescent="0.3">
      <c r="A418" t="s">
        <v>997</v>
      </c>
      <c r="B418" t="s">
        <v>1931</v>
      </c>
    </row>
    <row r="419" spans="1:2" x14ac:dyDescent="0.3">
      <c r="A419" t="s">
        <v>998</v>
      </c>
      <c r="B419" t="s">
        <v>1931</v>
      </c>
    </row>
    <row r="420" spans="1:2" x14ac:dyDescent="0.3">
      <c r="A420" t="s">
        <v>999</v>
      </c>
      <c r="B420" t="s">
        <v>1931</v>
      </c>
    </row>
    <row r="421" spans="1:2" x14ac:dyDescent="0.3">
      <c r="A421" t="s">
        <v>1000</v>
      </c>
      <c r="B421" t="s">
        <v>1931</v>
      </c>
    </row>
    <row r="422" spans="1:2" x14ac:dyDescent="0.3">
      <c r="A422" t="s">
        <v>1001</v>
      </c>
      <c r="B422" t="s">
        <v>1931</v>
      </c>
    </row>
    <row r="423" spans="1:2" x14ac:dyDescent="0.3">
      <c r="A423" t="s">
        <v>1002</v>
      </c>
      <c r="B423" t="s">
        <v>1931</v>
      </c>
    </row>
    <row r="424" spans="1:2" x14ac:dyDescent="0.3">
      <c r="A424" t="s">
        <v>1003</v>
      </c>
      <c r="B424" t="s">
        <v>1931</v>
      </c>
    </row>
    <row r="425" spans="1:2" x14ac:dyDescent="0.3">
      <c r="A425" t="s">
        <v>1004</v>
      </c>
      <c r="B425" t="s">
        <v>1931</v>
      </c>
    </row>
    <row r="426" spans="1:2" x14ac:dyDescent="0.3">
      <c r="A426" t="s">
        <v>1005</v>
      </c>
      <c r="B426" t="s">
        <v>1931</v>
      </c>
    </row>
    <row r="427" spans="1:2" x14ac:dyDescent="0.3">
      <c r="A427" t="s">
        <v>1006</v>
      </c>
      <c r="B427" t="s">
        <v>1931</v>
      </c>
    </row>
    <row r="428" spans="1:2" x14ac:dyDescent="0.3">
      <c r="A428" t="s">
        <v>1007</v>
      </c>
      <c r="B428" t="s">
        <v>1931</v>
      </c>
    </row>
    <row r="429" spans="1:2" x14ac:dyDescent="0.3">
      <c r="A429" t="s">
        <v>1008</v>
      </c>
      <c r="B429" t="s">
        <v>1931</v>
      </c>
    </row>
    <row r="430" spans="1:2" x14ac:dyDescent="0.3">
      <c r="A430" t="s">
        <v>1009</v>
      </c>
      <c r="B430" t="s">
        <v>1931</v>
      </c>
    </row>
    <row r="431" spans="1:2" x14ac:dyDescent="0.3">
      <c r="A431" t="s">
        <v>1010</v>
      </c>
      <c r="B431" t="s">
        <v>1931</v>
      </c>
    </row>
    <row r="432" spans="1:2" x14ac:dyDescent="0.3">
      <c r="A432" t="s">
        <v>1011</v>
      </c>
      <c r="B432" t="s">
        <v>1931</v>
      </c>
    </row>
    <row r="433" spans="1:2" x14ac:dyDescent="0.3">
      <c r="A433" t="s">
        <v>1012</v>
      </c>
      <c r="B433" t="s">
        <v>1931</v>
      </c>
    </row>
    <row r="434" spans="1:2" x14ac:dyDescent="0.3">
      <c r="A434" t="s">
        <v>1013</v>
      </c>
      <c r="B434" t="s">
        <v>1931</v>
      </c>
    </row>
    <row r="435" spans="1:2" x14ac:dyDescent="0.3">
      <c r="A435" t="s">
        <v>1014</v>
      </c>
      <c r="B435" t="s">
        <v>1931</v>
      </c>
    </row>
    <row r="436" spans="1:2" x14ac:dyDescent="0.3">
      <c r="A436" t="s">
        <v>1015</v>
      </c>
      <c r="B436" t="s">
        <v>1931</v>
      </c>
    </row>
    <row r="437" spans="1:2" x14ac:dyDescent="0.3">
      <c r="A437" t="s">
        <v>1016</v>
      </c>
      <c r="B437" t="s">
        <v>1931</v>
      </c>
    </row>
    <row r="438" spans="1:2" x14ac:dyDescent="0.3">
      <c r="A438" t="s">
        <v>1017</v>
      </c>
      <c r="B438" t="s">
        <v>1931</v>
      </c>
    </row>
    <row r="439" spans="1:2" x14ac:dyDescent="0.3">
      <c r="A439" t="s">
        <v>1018</v>
      </c>
      <c r="B439" t="s">
        <v>1931</v>
      </c>
    </row>
    <row r="440" spans="1:2" x14ac:dyDescent="0.3">
      <c r="A440" t="s">
        <v>1019</v>
      </c>
      <c r="B440" t="s">
        <v>1931</v>
      </c>
    </row>
    <row r="441" spans="1:2" x14ac:dyDescent="0.3">
      <c r="A441" t="s">
        <v>1020</v>
      </c>
      <c r="B441" t="s">
        <v>1931</v>
      </c>
    </row>
    <row r="442" spans="1:2" x14ac:dyDescent="0.3">
      <c r="A442" t="s">
        <v>1021</v>
      </c>
      <c r="B442" t="s">
        <v>1931</v>
      </c>
    </row>
    <row r="443" spans="1:2" x14ac:dyDescent="0.3">
      <c r="A443" t="s">
        <v>1022</v>
      </c>
      <c r="B443" t="s">
        <v>1931</v>
      </c>
    </row>
    <row r="444" spans="1:2" x14ac:dyDescent="0.3">
      <c r="A444" t="s">
        <v>1023</v>
      </c>
      <c r="B444" t="s">
        <v>1931</v>
      </c>
    </row>
    <row r="445" spans="1:2" x14ac:dyDescent="0.3">
      <c r="A445" t="s">
        <v>1024</v>
      </c>
      <c r="B445" t="s">
        <v>1931</v>
      </c>
    </row>
    <row r="446" spans="1:2" x14ac:dyDescent="0.3">
      <c r="A446" t="s">
        <v>1025</v>
      </c>
      <c r="B446" t="s">
        <v>1931</v>
      </c>
    </row>
    <row r="447" spans="1:2" x14ac:dyDescent="0.3">
      <c r="A447" t="s">
        <v>1026</v>
      </c>
      <c r="B447" t="s">
        <v>1931</v>
      </c>
    </row>
    <row r="448" spans="1:2" x14ac:dyDescent="0.3">
      <c r="A448" t="s">
        <v>1027</v>
      </c>
      <c r="B448" t="s">
        <v>1931</v>
      </c>
    </row>
    <row r="449" spans="1:2" x14ac:dyDescent="0.3">
      <c r="A449" t="s">
        <v>1028</v>
      </c>
      <c r="B449" t="s">
        <v>1931</v>
      </c>
    </row>
    <row r="450" spans="1:2" x14ac:dyDescent="0.3">
      <c r="A450" t="s">
        <v>1029</v>
      </c>
      <c r="B450" t="s">
        <v>1931</v>
      </c>
    </row>
    <row r="451" spans="1:2" x14ac:dyDescent="0.3">
      <c r="A451" t="s">
        <v>1030</v>
      </c>
      <c r="B451" t="s">
        <v>1931</v>
      </c>
    </row>
    <row r="452" spans="1:2" x14ac:dyDescent="0.3">
      <c r="A452" t="s">
        <v>1031</v>
      </c>
      <c r="B452" t="s">
        <v>1931</v>
      </c>
    </row>
    <row r="453" spans="1:2" x14ac:dyDescent="0.3">
      <c r="A453" t="s">
        <v>1032</v>
      </c>
      <c r="B453" t="s">
        <v>1931</v>
      </c>
    </row>
    <row r="454" spans="1:2" x14ac:dyDescent="0.3">
      <c r="A454" t="s">
        <v>1033</v>
      </c>
      <c r="B454" t="s">
        <v>1931</v>
      </c>
    </row>
    <row r="455" spans="1:2" x14ac:dyDescent="0.3">
      <c r="A455" t="s">
        <v>1034</v>
      </c>
      <c r="B455" t="s">
        <v>1931</v>
      </c>
    </row>
    <row r="456" spans="1:2" x14ac:dyDescent="0.3">
      <c r="A456" t="s">
        <v>1035</v>
      </c>
      <c r="B456" t="s">
        <v>1931</v>
      </c>
    </row>
    <row r="457" spans="1:2" x14ac:dyDescent="0.3">
      <c r="A457" t="s">
        <v>1036</v>
      </c>
      <c r="B457" t="s">
        <v>1931</v>
      </c>
    </row>
    <row r="458" spans="1:2" x14ac:dyDescent="0.3">
      <c r="A458" t="s">
        <v>1037</v>
      </c>
      <c r="B458" t="s">
        <v>1931</v>
      </c>
    </row>
    <row r="459" spans="1:2" x14ac:dyDescent="0.3">
      <c r="A459" t="s">
        <v>1038</v>
      </c>
      <c r="B459" t="s">
        <v>1931</v>
      </c>
    </row>
    <row r="460" spans="1:2" x14ac:dyDescent="0.3">
      <c r="A460" t="s">
        <v>1039</v>
      </c>
      <c r="B460" t="s">
        <v>1931</v>
      </c>
    </row>
    <row r="461" spans="1:2" x14ac:dyDescent="0.3">
      <c r="A461" t="s">
        <v>1040</v>
      </c>
      <c r="B461" t="s">
        <v>1931</v>
      </c>
    </row>
    <row r="462" spans="1:2" x14ac:dyDescent="0.3">
      <c r="A462" t="s">
        <v>1041</v>
      </c>
      <c r="B462" t="s">
        <v>1931</v>
      </c>
    </row>
    <row r="463" spans="1:2" x14ac:dyDescent="0.3">
      <c r="A463" t="s">
        <v>1042</v>
      </c>
      <c r="B463" t="s">
        <v>1931</v>
      </c>
    </row>
    <row r="464" spans="1:2" x14ac:dyDescent="0.3">
      <c r="A464" t="s">
        <v>1043</v>
      </c>
      <c r="B464" t="s">
        <v>1931</v>
      </c>
    </row>
    <row r="465" spans="1:2" x14ac:dyDescent="0.3">
      <c r="A465" t="s">
        <v>1044</v>
      </c>
      <c r="B465" t="s">
        <v>1931</v>
      </c>
    </row>
    <row r="466" spans="1:2" x14ac:dyDescent="0.3">
      <c r="A466" t="s">
        <v>1045</v>
      </c>
      <c r="B466" t="s">
        <v>1931</v>
      </c>
    </row>
    <row r="467" spans="1:2" x14ac:dyDescent="0.3">
      <c r="A467" t="s">
        <v>1046</v>
      </c>
      <c r="B467" t="s">
        <v>1931</v>
      </c>
    </row>
    <row r="468" spans="1:2" x14ac:dyDescent="0.3">
      <c r="A468" t="s">
        <v>1047</v>
      </c>
      <c r="B468" t="s">
        <v>1931</v>
      </c>
    </row>
    <row r="469" spans="1:2" x14ac:dyDescent="0.3">
      <c r="A469" t="s">
        <v>1048</v>
      </c>
      <c r="B469" t="s">
        <v>1931</v>
      </c>
    </row>
    <row r="470" spans="1:2" x14ac:dyDescent="0.3">
      <c r="A470" t="s">
        <v>1049</v>
      </c>
      <c r="B470" t="s">
        <v>1931</v>
      </c>
    </row>
    <row r="471" spans="1:2" x14ac:dyDescent="0.3">
      <c r="A471" t="s">
        <v>1050</v>
      </c>
      <c r="B471" t="s">
        <v>1931</v>
      </c>
    </row>
    <row r="472" spans="1:2" x14ac:dyDescent="0.3">
      <c r="A472" t="s">
        <v>1051</v>
      </c>
      <c r="B472" t="s">
        <v>1931</v>
      </c>
    </row>
    <row r="473" spans="1:2" x14ac:dyDescent="0.3">
      <c r="A473" t="s">
        <v>1052</v>
      </c>
      <c r="B473" t="s">
        <v>1931</v>
      </c>
    </row>
    <row r="474" spans="1:2" x14ac:dyDescent="0.3">
      <c r="A474" t="s">
        <v>1053</v>
      </c>
      <c r="B474" t="s">
        <v>1931</v>
      </c>
    </row>
    <row r="475" spans="1:2" x14ac:dyDescent="0.3">
      <c r="A475" t="s">
        <v>1054</v>
      </c>
      <c r="B475" t="s">
        <v>1931</v>
      </c>
    </row>
    <row r="476" spans="1:2" x14ac:dyDescent="0.3">
      <c r="A476" t="s">
        <v>1055</v>
      </c>
      <c r="B476" t="s">
        <v>1931</v>
      </c>
    </row>
    <row r="477" spans="1:2" x14ac:dyDescent="0.3">
      <c r="A477" t="s">
        <v>1056</v>
      </c>
      <c r="B477" t="s">
        <v>1931</v>
      </c>
    </row>
    <row r="478" spans="1:2" x14ac:dyDescent="0.3">
      <c r="A478" t="s">
        <v>1057</v>
      </c>
      <c r="B478" t="s">
        <v>1931</v>
      </c>
    </row>
    <row r="479" spans="1:2" x14ac:dyDescent="0.3">
      <c r="A479" t="s">
        <v>1058</v>
      </c>
      <c r="B479" t="s">
        <v>1931</v>
      </c>
    </row>
    <row r="480" spans="1:2" x14ac:dyDescent="0.3">
      <c r="A480" t="s">
        <v>1059</v>
      </c>
      <c r="B480" t="s">
        <v>1931</v>
      </c>
    </row>
    <row r="481" spans="1:2" x14ac:dyDescent="0.3">
      <c r="A481" t="s">
        <v>1060</v>
      </c>
      <c r="B481" t="s">
        <v>1931</v>
      </c>
    </row>
    <row r="482" spans="1:2" x14ac:dyDescent="0.3">
      <c r="A482" t="s">
        <v>1061</v>
      </c>
      <c r="B482" t="s">
        <v>1931</v>
      </c>
    </row>
    <row r="483" spans="1:2" x14ac:dyDescent="0.3">
      <c r="A483" t="s">
        <v>1062</v>
      </c>
      <c r="B483" t="s">
        <v>1931</v>
      </c>
    </row>
    <row r="484" spans="1:2" x14ac:dyDescent="0.3">
      <c r="A484" t="s">
        <v>1063</v>
      </c>
      <c r="B484" t="s">
        <v>1931</v>
      </c>
    </row>
    <row r="485" spans="1:2" x14ac:dyDescent="0.3">
      <c r="A485" t="s">
        <v>1064</v>
      </c>
      <c r="B485" t="s">
        <v>1931</v>
      </c>
    </row>
    <row r="486" spans="1:2" x14ac:dyDescent="0.3">
      <c r="A486" t="s">
        <v>1065</v>
      </c>
      <c r="B486" t="s">
        <v>1931</v>
      </c>
    </row>
    <row r="487" spans="1:2" x14ac:dyDescent="0.3">
      <c r="A487" t="s">
        <v>1066</v>
      </c>
      <c r="B487" t="s">
        <v>1931</v>
      </c>
    </row>
    <row r="488" spans="1:2" x14ac:dyDescent="0.3">
      <c r="A488" t="s">
        <v>1067</v>
      </c>
      <c r="B488" t="s">
        <v>1931</v>
      </c>
    </row>
    <row r="489" spans="1:2" x14ac:dyDescent="0.3">
      <c r="A489" t="s">
        <v>1068</v>
      </c>
      <c r="B489" t="s">
        <v>1931</v>
      </c>
    </row>
    <row r="490" spans="1:2" x14ac:dyDescent="0.3">
      <c r="A490" t="s">
        <v>1069</v>
      </c>
      <c r="B490" t="s">
        <v>1931</v>
      </c>
    </row>
    <row r="491" spans="1:2" x14ac:dyDescent="0.3">
      <c r="A491" t="s">
        <v>1070</v>
      </c>
      <c r="B491" t="s">
        <v>1931</v>
      </c>
    </row>
    <row r="492" spans="1:2" x14ac:dyDescent="0.3">
      <c r="A492" t="s">
        <v>1071</v>
      </c>
      <c r="B492" t="s">
        <v>1931</v>
      </c>
    </row>
    <row r="493" spans="1:2" x14ac:dyDescent="0.3">
      <c r="A493" t="s">
        <v>1072</v>
      </c>
      <c r="B493" t="s">
        <v>1931</v>
      </c>
    </row>
    <row r="494" spans="1:2" x14ac:dyDescent="0.3">
      <c r="A494" t="s">
        <v>1073</v>
      </c>
      <c r="B494" t="s">
        <v>1931</v>
      </c>
    </row>
    <row r="495" spans="1:2" x14ac:dyDescent="0.3">
      <c r="A495" t="s">
        <v>1074</v>
      </c>
      <c r="B495" t="s">
        <v>1931</v>
      </c>
    </row>
    <row r="496" spans="1:2" x14ac:dyDescent="0.3">
      <c r="A496" t="s">
        <v>1075</v>
      </c>
      <c r="B496" t="s">
        <v>1931</v>
      </c>
    </row>
    <row r="497" spans="1:2" x14ac:dyDescent="0.3">
      <c r="A497" t="s">
        <v>1076</v>
      </c>
      <c r="B497" t="s">
        <v>1931</v>
      </c>
    </row>
    <row r="498" spans="1:2" x14ac:dyDescent="0.3">
      <c r="A498" t="s">
        <v>1077</v>
      </c>
      <c r="B498" t="s">
        <v>1931</v>
      </c>
    </row>
    <row r="499" spans="1:2" x14ac:dyDescent="0.3">
      <c r="A499" t="s">
        <v>1078</v>
      </c>
      <c r="B499" t="s">
        <v>1931</v>
      </c>
    </row>
    <row r="500" spans="1:2" x14ac:dyDescent="0.3">
      <c r="A500" t="s">
        <v>1079</v>
      </c>
      <c r="B500" t="s">
        <v>1931</v>
      </c>
    </row>
    <row r="501" spans="1:2" x14ac:dyDescent="0.3">
      <c r="A501" t="s">
        <v>1080</v>
      </c>
      <c r="B501" t="s">
        <v>1931</v>
      </c>
    </row>
    <row r="502" spans="1:2" x14ac:dyDescent="0.3">
      <c r="A502" t="s">
        <v>1081</v>
      </c>
      <c r="B502" t="s">
        <v>1931</v>
      </c>
    </row>
    <row r="503" spans="1:2" x14ac:dyDescent="0.3">
      <c r="A503" t="s">
        <v>1082</v>
      </c>
      <c r="B503" t="s">
        <v>1931</v>
      </c>
    </row>
    <row r="504" spans="1:2" x14ac:dyDescent="0.3">
      <c r="A504" t="s">
        <v>1083</v>
      </c>
      <c r="B504" t="s">
        <v>1931</v>
      </c>
    </row>
    <row r="505" spans="1:2" x14ac:dyDescent="0.3">
      <c r="A505" t="s">
        <v>1084</v>
      </c>
      <c r="B505" t="s">
        <v>1931</v>
      </c>
    </row>
    <row r="506" spans="1:2" x14ac:dyDescent="0.3">
      <c r="A506" t="s">
        <v>1085</v>
      </c>
      <c r="B506" t="s">
        <v>1931</v>
      </c>
    </row>
    <row r="507" spans="1:2" x14ac:dyDescent="0.3">
      <c r="A507" t="s">
        <v>1086</v>
      </c>
      <c r="B507" t="s">
        <v>1931</v>
      </c>
    </row>
    <row r="508" spans="1:2" x14ac:dyDescent="0.3">
      <c r="A508" t="s">
        <v>1087</v>
      </c>
      <c r="B508" t="s">
        <v>1931</v>
      </c>
    </row>
    <row r="509" spans="1:2" x14ac:dyDescent="0.3">
      <c r="A509" t="s">
        <v>1088</v>
      </c>
      <c r="B509" t="s">
        <v>1931</v>
      </c>
    </row>
    <row r="510" spans="1:2" x14ac:dyDescent="0.3">
      <c r="A510" t="s">
        <v>1089</v>
      </c>
      <c r="B510" t="s">
        <v>1931</v>
      </c>
    </row>
    <row r="511" spans="1:2" x14ac:dyDescent="0.3">
      <c r="A511" t="s">
        <v>1090</v>
      </c>
      <c r="B511" t="s">
        <v>1931</v>
      </c>
    </row>
    <row r="512" spans="1:2" x14ac:dyDescent="0.3">
      <c r="A512" t="s">
        <v>1091</v>
      </c>
      <c r="B512" t="s">
        <v>1931</v>
      </c>
    </row>
    <row r="513" spans="1:2" x14ac:dyDescent="0.3">
      <c r="A513" t="s">
        <v>1092</v>
      </c>
      <c r="B513" t="s">
        <v>1931</v>
      </c>
    </row>
    <row r="514" spans="1:2" x14ac:dyDescent="0.3">
      <c r="A514" t="s">
        <v>1093</v>
      </c>
      <c r="B514" t="s">
        <v>1931</v>
      </c>
    </row>
    <row r="515" spans="1:2" x14ac:dyDescent="0.3">
      <c r="A515" t="s">
        <v>1094</v>
      </c>
      <c r="B515" t="s">
        <v>1931</v>
      </c>
    </row>
    <row r="516" spans="1:2" x14ac:dyDescent="0.3">
      <c r="A516" t="s">
        <v>1095</v>
      </c>
      <c r="B516" t="s">
        <v>1931</v>
      </c>
    </row>
    <row r="517" spans="1:2" x14ac:dyDescent="0.3">
      <c r="A517" t="s">
        <v>1096</v>
      </c>
      <c r="B517" t="s">
        <v>1931</v>
      </c>
    </row>
    <row r="518" spans="1:2" x14ac:dyDescent="0.3">
      <c r="A518" t="s">
        <v>1097</v>
      </c>
      <c r="B518" t="s">
        <v>1931</v>
      </c>
    </row>
    <row r="519" spans="1:2" x14ac:dyDescent="0.3">
      <c r="A519" t="s">
        <v>1098</v>
      </c>
      <c r="B519" t="s">
        <v>1931</v>
      </c>
    </row>
    <row r="520" spans="1:2" x14ac:dyDescent="0.3">
      <c r="A520" t="s">
        <v>1099</v>
      </c>
      <c r="B520" t="s">
        <v>1931</v>
      </c>
    </row>
    <row r="521" spans="1:2" x14ac:dyDescent="0.3">
      <c r="A521" t="s">
        <v>1100</v>
      </c>
      <c r="B521" t="s">
        <v>1931</v>
      </c>
    </row>
    <row r="522" spans="1:2" x14ac:dyDescent="0.3">
      <c r="A522" t="s">
        <v>1101</v>
      </c>
      <c r="B522" t="s">
        <v>1931</v>
      </c>
    </row>
    <row r="523" spans="1:2" x14ac:dyDescent="0.3">
      <c r="A523" t="s">
        <v>1102</v>
      </c>
      <c r="B523" t="s">
        <v>1931</v>
      </c>
    </row>
    <row r="524" spans="1:2" x14ac:dyDescent="0.3">
      <c r="A524" t="s">
        <v>1103</v>
      </c>
      <c r="B524" t="s">
        <v>1931</v>
      </c>
    </row>
    <row r="525" spans="1:2" x14ac:dyDescent="0.3">
      <c r="A525" t="s">
        <v>1104</v>
      </c>
      <c r="B525" t="s">
        <v>1931</v>
      </c>
    </row>
    <row r="526" spans="1:2" x14ac:dyDescent="0.3">
      <c r="A526" t="s">
        <v>1105</v>
      </c>
      <c r="B526" t="s">
        <v>1931</v>
      </c>
    </row>
    <row r="527" spans="1:2" x14ac:dyDescent="0.3">
      <c r="A527" t="s">
        <v>1106</v>
      </c>
      <c r="B527" t="s">
        <v>1931</v>
      </c>
    </row>
    <row r="528" spans="1:2" x14ac:dyDescent="0.3">
      <c r="A528" t="s">
        <v>1107</v>
      </c>
      <c r="B528" t="s">
        <v>1931</v>
      </c>
    </row>
    <row r="529" spans="1:2" x14ac:dyDescent="0.3">
      <c r="A529" t="s">
        <v>1108</v>
      </c>
      <c r="B529" t="s">
        <v>1931</v>
      </c>
    </row>
    <row r="530" spans="1:2" x14ac:dyDescent="0.3">
      <c r="A530" t="s">
        <v>1109</v>
      </c>
      <c r="B530" t="s">
        <v>1931</v>
      </c>
    </row>
    <row r="531" spans="1:2" x14ac:dyDescent="0.3">
      <c r="A531" t="s">
        <v>1110</v>
      </c>
      <c r="B531" t="s">
        <v>1931</v>
      </c>
    </row>
    <row r="532" spans="1:2" x14ac:dyDescent="0.3">
      <c r="A532" t="s">
        <v>1111</v>
      </c>
      <c r="B532" t="s">
        <v>1931</v>
      </c>
    </row>
    <row r="533" spans="1:2" x14ac:dyDescent="0.3">
      <c r="A533" t="s">
        <v>1112</v>
      </c>
      <c r="B533" t="s">
        <v>1931</v>
      </c>
    </row>
    <row r="534" spans="1:2" x14ac:dyDescent="0.3">
      <c r="A534" t="s">
        <v>1113</v>
      </c>
      <c r="B534" t="s">
        <v>1931</v>
      </c>
    </row>
    <row r="535" spans="1:2" x14ac:dyDescent="0.3">
      <c r="A535" t="s">
        <v>1114</v>
      </c>
      <c r="B535" t="s">
        <v>1931</v>
      </c>
    </row>
    <row r="536" spans="1:2" x14ac:dyDescent="0.3">
      <c r="A536" t="s">
        <v>1115</v>
      </c>
      <c r="B536" t="s">
        <v>1931</v>
      </c>
    </row>
    <row r="537" spans="1:2" x14ac:dyDescent="0.3">
      <c r="A537" t="s">
        <v>1116</v>
      </c>
      <c r="B537" t="s">
        <v>1931</v>
      </c>
    </row>
    <row r="538" spans="1:2" x14ac:dyDescent="0.3">
      <c r="A538" t="s">
        <v>1117</v>
      </c>
      <c r="B538" t="s">
        <v>1931</v>
      </c>
    </row>
    <row r="539" spans="1:2" x14ac:dyDescent="0.3">
      <c r="A539" t="s">
        <v>1118</v>
      </c>
      <c r="B539" t="s">
        <v>1931</v>
      </c>
    </row>
    <row r="540" spans="1:2" x14ac:dyDescent="0.3">
      <c r="A540" t="s">
        <v>1119</v>
      </c>
      <c r="B540" t="s">
        <v>1931</v>
      </c>
    </row>
    <row r="541" spans="1:2" x14ac:dyDescent="0.3">
      <c r="A541" t="s">
        <v>1120</v>
      </c>
      <c r="B541" t="s">
        <v>1931</v>
      </c>
    </row>
    <row r="542" spans="1:2" x14ac:dyDescent="0.3">
      <c r="A542" t="s">
        <v>1121</v>
      </c>
      <c r="B542" t="s">
        <v>1931</v>
      </c>
    </row>
    <row r="543" spans="1:2" x14ac:dyDescent="0.3">
      <c r="A543" t="s">
        <v>1122</v>
      </c>
      <c r="B543" t="s">
        <v>1931</v>
      </c>
    </row>
    <row r="544" spans="1:2" x14ac:dyDescent="0.3">
      <c r="A544" t="s">
        <v>1123</v>
      </c>
      <c r="B544" t="s">
        <v>1931</v>
      </c>
    </row>
    <row r="545" spans="1:2" x14ac:dyDescent="0.3">
      <c r="A545" t="s">
        <v>1124</v>
      </c>
      <c r="B545" t="s">
        <v>1931</v>
      </c>
    </row>
    <row r="546" spans="1:2" x14ac:dyDescent="0.3">
      <c r="A546" t="s">
        <v>1125</v>
      </c>
      <c r="B546" t="s">
        <v>1931</v>
      </c>
    </row>
    <row r="547" spans="1:2" x14ac:dyDescent="0.3">
      <c r="A547" t="s">
        <v>1126</v>
      </c>
      <c r="B547" t="s">
        <v>1931</v>
      </c>
    </row>
    <row r="548" spans="1:2" x14ac:dyDescent="0.3">
      <c r="A548" t="s">
        <v>1127</v>
      </c>
      <c r="B548" t="s">
        <v>1931</v>
      </c>
    </row>
    <row r="549" spans="1:2" x14ac:dyDescent="0.3">
      <c r="A549" t="s">
        <v>1128</v>
      </c>
      <c r="B549" t="s">
        <v>1931</v>
      </c>
    </row>
    <row r="550" spans="1:2" x14ac:dyDescent="0.3">
      <c r="A550" t="s">
        <v>1129</v>
      </c>
      <c r="B550" t="s">
        <v>1931</v>
      </c>
    </row>
    <row r="551" spans="1:2" x14ac:dyDescent="0.3">
      <c r="A551" t="s">
        <v>1130</v>
      </c>
      <c r="B551" t="s">
        <v>1931</v>
      </c>
    </row>
    <row r="552" spans="1:2" x14ac:dyDescent="0.3">
      <c r="A552" t="s">
        <v>1131</v>
      </c>
      <c r="B552" t="s">
        <v>1931</v>
      </c>
    </row>
    <row r="553" spans="1:2" x14ac:dyDescent="0.3">
      <c r="A553" t="s">
        <v>1132</v>
      </c>
      <c r="B553" t="s">
        <v>1931</v>
      </c>
    </row>
    <row r="554" spans="1:2" x14ac:dyDescent="0.3">
      <c r="A554" t="s">
        <v>1133</v>
      </c>
      <c r="B554" t="s">
        <v>1931</v>
      </c>
    </row>
    <row r="555" spans="1:2" x14ac:dyDescent="0.3">
      <c r="A555" t="s">
        <v>1134</v>
      </c>
      <c r="B555" t="s">
        <v>1931</v>
      </c>
    </row>
    <row r="556" spans="1:2" x14ac:dyDescent="0.3">
      <c r="A556" t="s">
        <v>1135</v>
      </c>
      <c r="B556" t="s">
        <v>1931</v>
      </c>
    </row>
    <row r="557" spans="1:2" x14ac:dyDescent="0.3">
      <c r="A557" t="s">
        <v>1136</v>
      </c>
      <c r="B557" t="s">
        <v>1931</v>
      </c>
    </row>
    <row r="558" spans="1:2" x14ac:dyDescent="0.3">
      <c r="A558" t="s">
        <v>1137</v>
      </c>
      <c r="B558" t="s">
        <v>1931</v>
      </c>
    </row>
    <row r="559" spans="1:2" x14ac:dyDescent="0.3">
      <c r="A559" t="s">
        <v>1138</v>
      </c>
      <c r="B559" t="s">
        <v>1931</v>
      </c>
    </row>
    <row r="560" spans="1:2" x14ac:dyDescent="0.3">
      <c r="A560" t="s">
        <v>1139</v>
      </c>
      <c r="B560" t="s">
        <v>1931</v>
      </c>
    </row>
    <row r="561" spans="1:2" x14ac:dyDescent="0.3">
      <c r="A561" t="s">
        <v>1140</v>
      </c>
      <c r="B561" t="s">
        <v>1931</v>
      </c>
    </row>
    <row r="562" spans="1:2" x14ac:dyDescent="0.3">
      <c r="A562" t="s">
        <v>1141</v>
      </c>
      <c r="B562" t="s">
        <v>1931</v>
      </c>
    </row>
    <row r="563" spans="1:2" x14ac:dyDescent="0.3">
      <c r="A563" t="s">
        <v>1142</v>
      </c>
      <c r="B563" t="s">
        <v>1931</v>
      </c>
    </row>
    <row r="564" spans="1:2" x14ac:dyDescent="0.3">
      <c r="A564" t="s">
        <v>1143</v>
      </c>
      <c r="B564" t="s">
        <v>1931</v>
      </c>
    </row>
    <row r="565" spans="1:2" x14ac:dyDescent="0.3">
      <c r="A565" t="s">
        <v>1144</v>
      </c>
      <c r="B565" t="s">
        <v>1931</v>
      </c>
    </row>
    <row r="566" spans="1:2" x14ac:dyDescent="0.3">
      <c r="A566" t="s">
        <v>1145</v>
      </c>
      <c r="B566" t="s">
        <v>1931</v>
      </c>
    </row>
    <row r="567" spans="1:2" x14ac:dyDescent="0.3">
      <c r="A567" t="s">
        <v>1146</v>
      </c>
      <c r="B567" t="s">
        <v>1931</v>
      </c>
    </row>
    <row r="568" spans="1:2" x14ac:dyDescent="0.3">
      <c r="A568" t="s">
        <v>1147</v>
      </c>
      <c r="B568" t="s">
        <v>1931</v>
      </c>
    </row>
    <row r="569" spans="1:2" x14ac:dyDescent="0.3">
      <c r="A569" t="s">
        <v>1148</v>
      </c>
      <c r="B569" t="s">
        <v>1931</v>
      </c>
    </row>
    <row r="570" spans="1:2" x14ac:dyDescent="0.3">
      <c r="A570" t="s">
        <v>1149</v>
      </c>
      <c r="B570" t="s">
        <v>1931</v>
      </c>
    </row>
    <row r="571" spans="1:2" x14ac:dyDescent="0.3">
      <c r="A571" t="s">
        <v>1150</v>
      </c>
      <c r="B571" t="s">
        <v>1931</v>
      </c>
    </row>
    <row r="572" spans="1:2" x14ac:dyDescent="0.3">
      <c r="A572" t="s">
        <v>1151</v>
      </c>
      <c r="B572" t="s">
        <v>1931</v>
      </c>
    </row>
    <row r="573" spans="1:2" x14ac:dyDescent="0.3">
      <c r="A573" t="s">
        <v>1152</v>
      </c>
      <c r="B573" t="s">
        <v>1931</v>
      </c>
    </row>
    <row r="574" spans="1:2" x14ac:dyDescent="0.3">
      <c r="A574" t="s">
        <v>1153</v>
      </c>
      <c r="B574" t="s">
        <v>1931</v>
      </c>
    </row>
    <row r="575" spans="1:2" x14ac:dyDescent="0.3">
      <c r="A575" t="s">
        <v>1154</v>
      </c>
      <c r="B575" t="s">
        <v>1931</v>
      </c>
    </row>
    <row r="576" spans="1:2" x14ac:dyDescent="0.3">
      <c r="A576" t="s">
        <v>1155</v>
      </c>
      <c r="B576" t="s">
        <v>1931</v>
      </c>
    </row>
    <row r="577" spans="1:2" x14ac:dyDescent="0.3">
      <c r="A577" t="s">
        <v>1156</v>
      </c>
      <c r="B577" t="s">
        <v>1931</v>
      </c>
    </row>
    <row r="578" spans="1:2" x14ac:dyDescent="0.3">
      <c r="A578" t="s">
        <v>1157</v>
      </c>
      <c r="B578" t="s">
        <v>1931</v>
      </c>
    </row>
    <row r="579" spans="1:2" x14ac:dyDescent="0.3">
      <c r="A579" t="s">
        <v>1158</v>
      </c>
      <c r="B579" t="s">
        <v>1931</v>
      </c>
    </row>
    <row r="580" spans="1:2" x14ac:dyDescent="0.3">
      <c r="A580" t="s">
        <v>1159</v>
      </c>
      <c r="B580" t="s">
        <v>1931</v>
      </c>
    </row>
    <row r="581" spans="1:2" x14ac:dyDescent="0.3">
      <c r="A581" t="s">
        <v>1160</v>
      </c>
      <c r="B581" t="s">
        <v>1931</v>
      </c>
    </row>
    <row r="582" spans="1:2" x14ac:dyDescent="0.3">
      <c r="A582" t="s">
        <v>1161</v>
      </c>
      <c r="B582" t="s">
        <v>1931</v>
      </c>
    </row>
    <row r="583" spans="1:2" x14ac:dyDescent="0.3">
      <c r="A583" t="s">
        <v>1162</v>
      </c>
      <c r="B583" t="s">
        <v>1931</v>
      </c>
    </row>
    <row r="584" spans="1:2" x14ac:dyDescent="0.3">
      <c r="A584" t="s">
        <v>1163</v>
      </c>
      <c r="B584" t="s">
        <v>1931</v>
      </c>
    </row>
    <row r="585" spans="1:2" x14ac:dyDescent="0.3">
      <c r="A585" t="s">
        <v>1164</v>
      </c>
      <c r="B585" t="s">
        <v>1931</v>
      </c>
    </row>
    <row r="586" spans="1:2" x14ac:dyDescent="0.3">
      <c r="A586" t="s">
        <v>1165</v>
      </c>
      <c r="B586" t="s">
        <v>1931</v>
      </c>
    </row>
    <row r="587" spans="1:2" x14ac:dyDescent="0.3">
      <c r="A587" t="s">
        <v>1166</v>
      </c>
      <c r="B587" t="s">
        <v>1931</v>
      </c>
    </row>
    <row r="588" spans="1:2" x14ac:dyDescent="0.3">
      <c r="A588" t="s">
        <v>1167</v>
      </c>
      <c r="B588" t="s">
        <v>1931</v>
      </c>
    </row>
    <row r="589" spans="1:2" x14ac:dyDescent="0.3">
      <c r="A589" t="s">
        <v>1168</v>
      </c>
      <c r="B589" t="s">
        <v>1931</v>
      </c>
    </row>
    <row r="590" spans="1:2" x14ac:dyDescent="0.3">
      <c r="A590" t="s">
        <v>1169</v>
      </c>
      <c r="B590" t="s">
        <v>1931</v>
      </c>
    </row>
    <row r="591" spans="1:2" x14ac:dyDescent="0.3">
      <c r="A591" t="s">
        <v>1170</v>
      </c>
      <c r="B591" t="s">
        <v>1931</v>
      </c>
    </row>
    <row r="592" spans="1:2" x14ac:dyDescent="0.3">
      <c r="A592" t="s">
        <v>1171</v>
      </c>
      <c r="B592" t="s">
        <v>1931</v>
      </c>
    </row>
    <row r="593" spans="1:2" x14ac:dyDescent="0.3">
      <c r="A593" t="s">
        <v>1172</v>
      </c>
      <c r="B593" t="s">
        <v>1931</v>
      </c>
    </row>
    <row r="594" spans="1:2" x14ac:dyDescent="0.3">
      <c r="A594" t="s">
        <v>1173</v>
      </c>
      <c r="B594" t="s">
        <v>1931</v>
      </c>
    </row>
    <row r="595" spans="1:2" x14ac:dyDescent="0.3">
      <c r="A595" t="s">
        <v>1174</v>
      </c>
      <c r="B595" t="s">
        <v>1931</v>
      </c>
    </row>
    <row r="596" spans="1:2" x14ac:dyDescent="0.3">
      <c r="A596" t="s">
        <v>1175</v>
      </c>
      <c r="B596" t="s">
        <v>1931</v>
      </c>
    </row>
    <row r="597" spans="1:2" x14ac:dyDescent="0.3">
      <c r="A597" t="s">
        <v>1176</v>
      </c>
      <c r="B597" t="s">
        <v>1931</v>
      </c>
    </row>
    <row r="598" spans="1:2" x14ac:dyDescent="0.3">
      <c r="A598" t="s">
        <v>1177</v>
      </c>
      <c r="B598" t="s">
        <v>1931</v>
      </c>
    </row>
    <row r="599" spans="1:2" x14ac:dyDescent="0.3">
      <c r="A599" t="s">
        <v>1178</v>
      </c>
      <c r="B599" t="s">
        <v>1931</v>
      </c>
    </row>
    <row r="600" spans="1:2" x14ac:dyDescent="0.3">
      <c r="A600" t="s">
        <v>1179</v>
      </c>
      <c r="B600" t="s">
        <v>1931</v>
      </c>
    </row>
    <row r="601" spans="1:2" x14ac:dyDescent="0.3">
      <c r="A601" t="s">
        <v>1180</v>
      </c>
      <c r="B601" t="s">
        <v>1931</v>
      </c>
    </row>
    <row r="602" spans="1:2" x14ac:dyDescent="0.3">
      <c r="A602" t="s">
        <v>1181</v>
      </c>
      <c r="B602" t="s">
        <v>1931</v>
      </c>
    </row>
    <row r="603" spans="1:2" x14ac:dyDescent="0.3">
      <c r="A603" t="s">
        <v>1182</v>
      </c>
      <c r="B603" t="s">
        <v>1931</v>
      </c>
    </row>
    <row r="604" spans="1:2" x14ac:dyDescent="0.3">
      <c r="A604" t="s">
        <v>1183</v>
      </c>
      <c r="B604" t="s">
        <v>1931</v>
      </c>
    </row>
    <row r="605" spans="1:2" x14ac:dyDescent="0.3">
      <c r="A605" t="s">
        <v>1184</v>
      </c>
      <c r="B605" t="s">
        <v>1931</v>
      </c>
    </row>
    <row r="606" spans="1:2" x14ac:dyDescent="0.3">
      <c r="A606" t="s">
        <v>1185</v>
      </c>
      <c r="B606" t="s">
        <v>1931</v>
      </c>
    </row>
    <row r="607" spans="1:2" x14ac:dyDescent="0.3">
      <c r="A607" t="s">
        <v>1186</v>
      </c>
      <c r="B607" t="s">
        <v>1931</v>
      </c>
    </row>
    <row r="608" spans="1:2" x14ac:dyDescent="0.3">
      <c r="A608" t="s">
        <v>1187</v>
      </c>
      <c r="B608" t="s">
        <v>1931</v>
      </c>
    </row>
    <row r="609" spans="1:2" x14ac:dyDescent="0.3">
      <c r="A609" t="s">
        <v>1188</v>
      </c>
      <c r="B609" t="s">
        <v>1931</v>
      </c>
    </row>
    <row r="610" spans="1:2" x14ac:dyDescent="0.3">
      <c r="A610" t="s">
        <v>1189</v>
      </c>
      <c r="B610" t="s">
        <v>1931</v>
      </c>
    </row>
    <row r="611" spans="1:2" x14ac:dyDescent="0.3">
      <c r="A611" t="s">
        <v>1190</v>
      </c>
      <c r="B611" t="s">
        <v>1931</v>
      </c>
    </row>
    <row r="612" spans="1:2" x14ac:dyDescent="0.3">
      <c r="A612" t="s">
        <v>1191</v>
      </c>
      <c r="B612" t="s">
        <v>1931</v>
      </c>
    </row>
    <row r="613" spans="1:2" x14ac:dyDescent="0.3">
      <c r="A613" t="s">
        <v>1192</v>
      </c>
      <c r="B613" t="s">
        <v>1931</v>
      </c>
    </row>
    <row r="614" spans="1:2" x14ac:dyDescent="0.3">
      <c r="A614" t="s">
        <v>1193</v>
      </c>
      <c r="B614" t="s">
        <v>1931</v>
      </c>
    </row>
    <row r="615" spans="1:2" x14ac:dyDescent="0.3">
      <c r="A615" t="s">
        <v>1194</v>
      </c>
      <c r="B615" t="s">
        <v>1931</v>
      </c>
    </row>
    <row r="616" spans="1:2" x14ac:dyDescent="0.3">
      <c r="A616" t="s">
        <v>1195</v>
      </c>
      <c r="B616" t="s">
        <v>1931</v>
      </c>
    </row>
    <row r="617" spans="1:2" x14ac:dyDescent="0.3">
      <c r="A617" t="s">
        <v>1196</v>
      </c>
      <c r="B617" t="s">
        <v>1931</v>
      </c>
    </row>
    <row r="618" spans="1:2" x14ac:dyDescent="0.3">
      <c r="A618" t="s">
        <v>1197</v>
      </c>
      <c r="B618" t="s">
        <v>1931</v>
      </c>
    </row>
    <row r="619" spans="1:2" x14ac:dyDescent="0.3">
      <c r="A619" t="s">
        <v>1198</v>
      </c>
      <c r="B619" t="s">
        <v>1931</v>
      </c>
    </row>
    <row r="620" spans="1:2" x14ac:dyDescent="0.3">
      <c r="A620" t="s">
        <v>1199</v>
      </c>
      <c r="B620" t="s">
        <v>1931</v>
      </c>
    </row>
    <row r="621" spans="1:2" x14ac:dyDescent="0.3">
      <c r="A621" t="s">
        <v>1200</v>
      </c>
      <c r="B621" t="s">
        <v>1931</v>
      </c>
    </row>
    <row r="622" spans="1:2" x14ac:dyDescent="0.3">
      <c r="A622" t="s">
        <v>1201</v>
      </c>
      <c r="B622" t="s">
        <v>1931</v>
      </c>
    </row>
    <row r="623" spans="1:2" x14ac:dyDescent="0.3">
      <c r="A623" t="s">
        <v>1202</v>
      </c>
      <c r="B623" t="s">
        <v>1931</v>
      </c>
    </row>
    <row r="624" spans="1:2" x14ac:dyDescent="0.3">
      <c r="A624" t="s">
        <v>1203</v>
      </c>
      <c r="B624" t="s">
        <v>1931</v>
      </c>
    </row>
    <row r="625" spans="1:2" x14ac:dyDescent="0.3">
      <c r="A625" t="s">
        <v>1204</v>
      </c>
      <c r="B625" t="s">
        <v>1931</v>
      </c>
    </row>
    <row r="626" spans="1:2" x14ac:dyDescent="0.3">
      <c r="A626" t="s">
        <v>1205</v>
      </c>
      <c r="B626" t="s">
        <v>1931</v>
      </c>
    </row>
    <row r="627" spans="1:2" x14ac:dyDescent="0.3">
      <c r="A627" t="s">
        <v>1206</v>
      </c>
      <c r="B627" t="s">
        <v>1931</v>
      </c>
    </row>
    <row r="628" spans="1:2" x14ac:dyDescent="0.3">
      <c r="A628" t="s">
        <v>1207</v>
      </c>
      <c r="B628" t="s">
        <v>1931</v>
      </c>
    </row>
    <row r="629" spans="1:2" x14ac:dyDescent="0.3">
      <c r="A629" t="s">
        <v>1208</v>
      </c>
      <c r="B629" t="s">
        <v>1931</v>
      </c>
    </row>
    <row r="630" spans="1:2" x14ac:dyDescent="0.3">
      <c r="A630" t="s">
        <v>1209</v>
      </c>
      <c r="B630" t="s">
        <v>1931</v>
      </c>
    </row>
    <row r="631" spans="1:2" x14ac:dyDescent="0.3">
      <c r="A631" t="s">
        <v>1210</v>
      </c>
      <c r="B631" t="s">
        <v>1931</v>
      </c>
    </row>
    <row r="632" spans="1:2" x14ac:dyDescent="0.3">
      <c r="A632" t="s">
        <v>1211</v>
      </c>
      <c r="B632" t="s">
        <v>1931</v>
      </c>
    </row>
    <row r="633" spans="1:2" x14ac:dyDescent="0.3">
      <c r="A633" t="s">
        <v>1212</v>
      </c>
      <c r="B633" t="s">
        <v>1931</v>
      </c>
    </row>
    <row r="634" spans="1:2" x14ac:dyDescent="0.3">
      <c r="A634" t="s">
        <v>1213</v>
      </c>
      <c r="B634" t="s">
        <v>1931</v>
      </c>
    </row>
    <row r="635" spans="1:2" x14ac:dyDescent="0.3">
      <c r="A635" t="s">
        <v>1214</v>
      </c>
      <c r="B635" t="s">
        <v>1931</v>
      </c>
    </row>
    <row r="636" spans="1:2" x14ac:dyDescent="0.3">
      <c r="A636" t="s">
        <v>1215</v>
      </c>
      <c r="B636" t="s">
        <v>1931</v>
      </c>
    </row>
    <row r="637" spans="1:2" x14ac:dyDescent="0.3">
      <c r="A637" t="s">
        <v>1216</v>
      </c>
      <c r="B637" t="s">
        <v>1931</v>
      </c>
    </row>
    <row r="638" spans="1:2" x14ac:dyDescent="0.3">
      <c r="A638" t="s">
        <v>1217</v>
      </c>
      <c r="B638" t="s">
        <v>1931</v>
      </c>
    </row>
    <row r="639" spans="1:2" x14ac:dyDescent="0.3">
      <c r="A639" t="s">
        <v>1218</v>
      </c>
      <c r="B639" t="s">
        <v>1931</v>
      </c>
    </row>
    <row r="640" spans="1:2" x14ac:dyDescent="0.3">
      <c r="A640" t="s">
        <v>1219</v>
      </c>
      <c r="B640" t="s">
        <v>1931</v>
      </c>
    </row>
    <row r="641" spans="1:2" x14ac:dyDescent="0.3">
      <c r="A641" t="s">
        <v>1220</v>
      </c>
      <c r="B641" t="s">
        <v>1931</v>
      </c>
    </row>
    <row r="642" spans="1:2" x14ac:dyDescent="0.3">
      <c r="A642" t="s">
        <v>1221</v>
      </c>
      <c r="B642" t="s">
        <v>1931</v>
      </c>
    </row>
    <row r="643" spans="1:2" x14ac:dyDescent="0.3">
      <c r="A643" t="s">
        <v>1222</v>
      </c>
      <c r="B643" t="s">
        <v>1931</v>
      </c>
    </row>
    <row r="644" spans="1:2" x14ac:dyDescent="0.3">
      <c r="A644" t="s">
        <v>1223</v>
      </c>
      <c r="B644" t="s">
        <v>1931</v>
      </c>
    </row>
    <row r="645" spans="1:2" x14ac:dyDescent="0.3">
      <c r="A645" t="s">
        <v>1224</v>
      </c>
      <c r="B645" t="s">
        <v>1931</v>
      </c>
    </row>
    <row r="646" spans="1:2" x14ac:dyDescent="0.3">
      <c r="A646" t="s">
        <v>1225</v>
      </c>
      <c r="B646" t="s">
        <v>1931</v>
      </c>
    </row>
    <row r="647" spans="1:2" x14ac:dyDescent="0.3">
      <c r="A647" t="s">
        <v>1226</v>
      </c>
      <c r="B647" t="s">
        <v>1931</v>
      </c>
    </row>
    <row r="648" spans="1:2" x14ac:dyDescent="0.3">
      <c r="A648" t="s">
        <v>1227</v>
      </c>
      <c r="B648" t="s">
        <v>1931</v>
      </c>
    </row>
    <row r="649" spans="1:2" x14ac:dyDescent="0.3">
      <c r="A649" t="s">
        <v>1228</v>
      </c>
      <c r="B649" t="s">
        <v>1931</v>
      </c>
    </row>
    <row r="650" spans="1:2" x14ac:dyDescent="0.3">
      <c r="A650" t="s">
        <v>1229</v>
      </c>
      <c r="B650" t="s">
        <v>1931</v>
      </c>
    </row>
    <row r="651" spans="1:2" x14ac:dyDescent="0.3">
      <c r="A651" t="s">
        <v>1230</v>
      </c>
      <c r="B651" t="s">
        <v>1931</v>
      </c>
    </row>
    <row r="652" spans="1:2" x14ac:dyDescent="0.3">
      <c r="A652" t="s">
        <v>1231</v>
      </c>
      <c r="B652" t="s">
        <v>1931</v>
      </c>
    </row>
    <row r="653" spans="1:2" x14ac:dyDescent="0.3">
      <c r="A653" t="s">
        <v>1232</v>
      </c>
      <c r="B653" t="s">
        <v>1931</v>
      </c>
    </row>
    <row r="654" spans="1:2" x14ac:dyDescent="0.3">
      <c r="A654" t="s">
        <v>1233</v>
      </c>
      <c r="B654" t="s">
        <v>1931</v>
      </c>
    </row>
    <row r="655" spans="1:2" x14ac:dyDescent="0.3">
      <c r="A655" t="s">
        <v>1234</v>
      </c>
      <c r="B655" t="s">
        <v>1931</v>
      </c>
    </row>
    <row r="656" spans="1:2" x14ac:dyDescent="0.3">
      <c r="A656" t="s">
        <v>1235</v>
      </c>
      <c r="B656" t="s">
        <v>1931</v>
      </c>
    </row>
    <row r="657" spans="1:2" x14ac:dyDescent="0.3">
      <c r="A657" t="s">
        <v>1236</v>
      </c>
      <c r="B657" t="s">
        <v>1931</v>
      </c>
    </row>
    <row r="658" spans="1:2" x14ac:dyDescent="0.3">
      <c r="A658" t="s">
        <v>1237</v>
      </c>
      <c r="B658" t="s">
        <v>1931</v>
      </c>
    </row>
    <row r="659" spans="1:2" x14ac:dyDescent="0.3">
      <c r="A659" t="s">
        <v>1238</v>
      </c>
      <c r="B659" t="s">
        <v>1931</v>
      </c>
    </row>
    <row r="660" spans="1:2" x14ac:dyDescent="0.3">
      <c r="A660" t="s">
        <v>1239</v>
      </c>
      <c r="B660" t="s">
        <v>1931</v>
      </c>
    </row>
    <row r="661" spans="1:2" x14ac:dyDescent="0.3">
      <c r="A661" t="s">
        <v>1240</v>
      </c>
      <c r="B661" t="s">
        <v>1931</v>
      </c>
    </row>
    <row r="662" spans="1:2" x14ac:dyDescent="0.3">
      <c r="A662" t="s">
        <v>1241</v>
      </c>
      <c r="B662" t="s">
        <v>1931</v>
      </c>
    </row>
    <row r="663" spans="1:2" x14ac:dyDescent="0.3">
      <c r="A663" t="s">
        <v>1242</v>
      </c>
      <c r="B663" t="s">
        <v>1931</v>
      </c>
    </row>
    <row r="664" spans="1:2" x14ac:dyDescent="0.3">
      <c r="A664" t="s">
        <v>1243</v>
      </c>
      <c r="B664" t="s">
        <v>1932</v>
      </c>
    </row>
    <row r="665" spans="1:2" x14ac:dyDescent="0.3">
      <c r="A665" t="s">
        <v>1244</v>
      </c>
      <c r="B665" t="s">
        <v>1932</v>
      </c>
    </row>
    <row r="666" spans="1:2" x14ac:dyDescent="0.3">
      <c r="A666" t="s">
        <v>1245</v>
      </c>
      <c r="B666" t="s">
        <v>1932</v>
      </c>
    </row>
    <row r="667" spans="1:2" x14ac:dyDescent="0.3">
      <c r="A667" t="s">
        <v>1246</v>
      </c>
      <c r="B667" t="s">
        <v>1932</v>
      </c>
    </row>
    <row r="668" spans="1:2" x14ac:dyDescent="0.3">
      <c r="A668" t="s">
        <v>1247</v>
      </c>
      <c r="B668" t="s">
        <v>1932</v>
      </c>
    </row>
    <row r="669" spans="1:2" x14ac:dyDescent="0.3">
      <c r="A669" t="s">
        <v>1248</v>
      </c>
      <c r="B669" t="s">
        <v>1932</v>
      </c>
    </row>
    <row r="670" spans="1:2" x14ac:dyDescent="0.3">
      <c r="A670" t="s">
        <v>1249</v>
      </c>
      <c r="B670" t="s">
        <v>1932</v>
      </c>
    </row>
    <row r="671" spans="1:2" x14ac:dyDescent="0.3">
      <c r="A671" t="s">
        <v>1250</v>
      </c>
      <c r="B671" t="s">
        <v>1932</v>
      </c>
    </row>
    <row r="672" spans="1:2" x14ac:dyDescent="0.3">
      <c r="A672" t="s">
        <v>1251</v>
      </c>
      <c r="B672" t="s">
        <v>1932</v>
      </c>
    </row>
    <row r="673" spans="1:2" x14ac:dyDescent="0.3">
      <c r="A673" t="s">
        <v>1252</v>
      </c>
      <c r="B673" t="s">
        <v>1932</v>
      </c>
    </row>
    <row r="674" spans="1:2" x14ac:dyDescent="0.3">
      <c r="A674" t="s">
        <v>1253</v>
      </c>
      <c r="B674" t="s">
        <v>1932</v>
      </c>
    </row>
    <row r="675" spans="1:2" x14ac:dyDescent="0.3">
      <c r="A675" t="s">
        <v>1254</v>
      </c>
      <c r="B675" t="s">
        <v>1932</v>
      </c>
    </row>
    <row r="676" spans="1:2" x14ac:dyDescent="0.3">
      <c r="A676" t="s">
        <v>1255</v>
      </c>
      <c r="B676" t="s">
        <v>1932</v>
      </c>
    </row>
    <row r="677" spans="1:2" x14ac:dyDescent="0.3">
      <c r="A677" t="s">
        <v>1256</v>
      </c>
      <c r="B677" t="s">
        <v>1932</v>
      </c>
    </row>
    <row r="678" spans="1:2" x14ac:dyDescent="0.3">
      <c r="A678" t="s">
        <v>1257</v>
      </c>
      <c r="B678" t="s">
        <v>1932</v>
      </c>
    </row>
    <row r="679" spans="1:2" x14ac:dyDescent="0.3">
      <c r="A679" t="s">
        <v>1258</v>
      </c>
      <c r="B679" t="s">
        <v>1932</v>
      </c>
    </row>
    <row r="680" spans="1:2" x14ac:dyDescent="0.3">
      <c r="A680" t="s">
        <v>1259</v>
      </c>
      <c r="B680" t="s">
        <v>1932</v>
      </c>
    </row>
    <row r="681" spans="1:2" x14ac:dyDescent="0.3">
      <c r="A681" t="s">
        <v>1260</v>
      </c>
      <c r="B681" t="s">
        <v>1932</v>
      </c>
    </row>
    <row r="682" spans="1:2" x14ac:dyDescent="0.3">
      <c r="A682" t="s">
        <v>1261</v>
      </c>
      <c r="B682" t="s">
        <v>1932</v>
      </c>
    </row>
    <row r="683" spans="1:2" x14ac:dyDescent="0.3">
      <c r="A683" t="s">
        <v>1262</v>
      </c>
      <c r="B683" t="s">
        <v>1932</v>
      </c>
    </row>
    <row r="684" spans="1:2" x14ac:dyDescent="0.3">
      <c r="A684" t="s">
        <v>1263</v>
      </c>
      <c r="B684" t="s">
        <v>1932</v>
      </c>
    </row>
    <row r="685" spans="1:2" x14ac:dyDescent="0.3">
      <c r="A685" t="s">
        <v>1264</v>
      </c>
      <c r="B685" t="s">
        <v>1932</v>
      </c>
    </row>
    <row r="686" spans="1:2" x14ac:dyDescent="0.3">
      <c r="A686" t="s">
        <v>1265</v>
      </c>
      <c r="B686" t="s">
        <v>1932</v>
      </c>
    </row>
    <row r="687" spans="1:2" x14ac:dyDescent="0.3">
      <c r="A687" t="s">
        <v>1266</v>
      </c>
      <c r="B687" t="s">
        <v>1932</v>
      </c>
    </row>
    <row r="688" spans="1:2" x14ac:dyDescent="0.3">
      <c r="A688" t="s">
        <v>1267</v>
      </c>
      <c r="B688" t="s">
        <v>1932</v>
      </c>
    </row>
    <row r="689" spans="1:2" x14ac:dyDescent="0.3">
      <c r="A689" t="s">
        <v>1268</v>
      </c>
      <c r="B689" t="s">
        <v>1932</v>
      </c>
    </row>
    <row r="690" spans="1:2" x14ac:dyDescent="0.3">
      <c r="A690" t="s">
        <v>1269</v>
      </c>
      <c r="B690" t="s">
        <v>1932</v>
      </c>
    </row>
    <row r="691" spans="1:2" x14ac:dyDescent="0.3">
      <c r="A691" t="s">
        <v>1270</v>
      </c>
      <c r="B691" t="s">
        <v>1932</v>
      </c>
    </row>
    <row r="692" spans="1:2" x14ac:dyDescent="0.3">
      <c r="A692" t="s">
        <v>1271</v>
      </c>
      <c r="B692" t="s">
        <v>1932</v>
      </c>
    </row>
    <row r="693" spans="1:2" x14ac:dyDescent="0.3">
      <c r="A693" t="s">
        <v>1272</v>
      </c>
      <c r="B693" t="s">
        <v>1932</v>
      </c>
    </row>
    <row r="694" spans="1:2" x14ac:dyDescent="0.3">
      <c r="A694" t="s">
        <v>1273</v>
      </c>
      <c r="B694" t="s">
        <v>1932</v>
      </c>
    </row>
    <row r="695" spans="1:2" x14ac:dyDescent="0.3">
      <c r="A695" t="s">
        <v>1274</v>
      </c>
      <c r="B695" t="s">
        <v>1932</v>
      </c>
    </row>
    <row r="696" spans="1:2" x14ac:dyDescent="0.3">
      <c r="A696" t="s">
        <v>1275</v>
      </c>
      <c r="B696" t="s">
        <v>1932</v>
      </c>
    </row>
    <row r="697" spans="1:2" x14ac:dyDescent="0.3">
      <c r="A697" t="s">
        <v>1276</v>
      </c>
      <c r="B697" t="s">
        <v>1932</v>
      </c>
    </row>
    <row r="698" spans="1:2" x14ac:dyDescent="0.3">
      <c r="A698" t="s">
        <v>1277</v>
      </c>
      <c r="B698" t="s">
        <v>1932</v>
      </c>
    </row>
    <row r="699" spans="1:2" x14ac:dyDescent="0.3">
      <c r="A699" t="s">
        <v>1278</v>
      </c>
      <c r="B699" t="s">
        <v>1932</v>
      </c>
    </row>
    <row r="700" spans="1:2" x14ac:dyDescent="0.3">
      <c r="A700" t="s">
        <v>1279</v>
      </c>
      <c r="B700" t="s">
        <v>1932</v>
      </c>
    </row>
    <row r="701" spans="1:2" x14ac:dyDescent="0.3">
      <c r="A701" t="s">
        <v>1280</v>
      </c>
      <c r="B701" t="s">
        <v>1932</v>
      </c>
    </row>
    <row r="702" spans="1:2" x14ac:dyDescent="0.3">
      <c r="A702" t="s">
        <v>1281</v>
      </c>
      <c r="B702" t="s">
        <v>1932</v>
      </c>
    </row>
    <row r="703" spans="1:2" x14ac:dyDescent="0.3">
      <c r="A703" t="s">
        <v>1282</v>
      </c>
      <c r="B703" t="s">
        <v>1932</v>
      </c>
    </row>
    <row r="704" spans="1:2" x14ac:dyDescent="0.3">
      <c r="A704" t="s">
        <v>1283</v>
      </c>
      <c r="B704" t="s">
        <v>1932</v>
      </c>
    </row>
    <row r="705" spans="1:2" x14ac:dyDescent="0.3">
      <c r="A705" t="s">
        <v>1284</v>
      </c>
      <c r="B705" t="s">
        <v>1932</v>
      </c>
    </row>
    <row r="706" spans="1:2" x14ac:dyDescent="0.3">
      <c r="A706" t="s">
        <v>1285</v>
      </c>
      <c r="B706" t="s">
        <v>1932</v>
      </c>
    </row>
    <row r="707" spans="1:2" x14ac:dyDescent="0.3">
      <c r="A707" t="s">
        <v>1286</v>
      </c>
      <c r="B707" t="s">
        <v>1932</v>
      </c>
    </row>
    <row r="708" spans="1:2" x14ac:dyDescent="0.3">
      <c r="A708" t="s">
        <v>1287</v>
      </c>
      <c r="B708" t="s">
        <v>1932</v>
      </c>
    </row>
    <row r="709" spans="1:2" x14ac:dyDescent="0.3">
      <c r="A709" t="s">
        <v>1288</v>
      </c>
      <c r="B709" t="s">
        <v>1932</v>
      </c>
    </row>
    <row r="710" spans="1:2" x14ac:dyDescent="0.3">
      <c r="A710" t="s">
        <v>1289</v>
      </c>
      <c r="B710" t="s">
        <v>1932</v>
      </c>
    </row>
    <row r="711" spans="1:2" x14ac:dyDescent="0.3">
      <c r="A711" t="s">
        <v>1290</v>
      </c>
      <c r="B711" t="s">
        <v>1932</v>
      </c>
    </row>
    <row r="712" spans="1:2" x14ac:dyDescent="0.3">
      <c r="A712" t="s">
        <v>1291</v>
      </c>
      <c r="B712" t="s">
        <v>1932</v>
      </c>
    </row>
    <row r="713" spans="1:2" x14ac:dyDescent="0.3">
      <c r="A713" t="s">
        <v>1292</v>
      </c>
      <c r="B713" t="s">
        <v>1932</v>
      </c>
    </row>
    <row r="714" spans="1:2" x14ac:dyDescent="0.3">
      <c r="A714" t="s">
        <v>1293</v>
      </c>
      <c r="B714" t="s">
        <v>1932</v>
      </c>
    </row>
    <row r="715" spans="1:2" x14ac:dyDescent="0.3">
      <c r="A715" t="s">
        <v>1294</v>
      </c>
      <c r="B715" t="s">
        <v>1932</v>
      </c>
    </row>
    <row r="716" spans="1:2" x14ac:dyDescent="0.3">
      <c r="A716" t="s">
        <v>1295</v>
      </c>
      <c r="B716" t="s">
        <v>1932</v>
      </c>
    </row>
    <row r="717" spans="1:2" x14ac:dyDescent="0.3">
      <c r="A717" t="s">
        <v>1296</v>
      </c>
      <c r="B717" t="s">
        <v>1932</v>
      </c>
    </row>
    <row r="718" spans="1:2" x14ac:dyDescent="0.3">
      <c r="A718" t="s">
        <v>1297</v>
      </c>
      <c r="B718" t="s">
        <v>1932</v>
      </c>
    </row>
    <row r="719" spans="1:2" x14ac:dyDescent="0.3">
      <c r="A719" t="s">
        <v>1298</v>
      </c>
      <c r="B719" t="s">
        <v>1932</v>
      </c>
    </row>
    <row r="720" spans="1:2" x14ac:dyDescent="0.3">
      <c r="A720" t="s">
        <v>1299</v>
      </c>
      <c r="B720" t="s">
        <v>1932</v>
      </c>
    </row>
    <row r="721" spans="1:2" x14ac:dyDescent="0.3">
      <c r="A721" t="s">
        <v>1300</v>
      </c>
      <c r="B721" t="s">
        <v>1932</v>
      </c>
    </row>
    <row r="722" spans="1:2" x14ac:dyDescent="0.3">
      <c r="A722" t="s">
        <v>1301</v>
      </c>
      <c r="B722" t="s">
        <v>1932</v>
      </c>
    </row>
    <row r="723" spans="1:2" x14ac:dyDescent="0.3">
      <c r="A723" t="s">
        <v>1302</v>
      </c>
      <c r="B723" t="s">
        <v>1932</v>
      </c>
    </row>
    <row r="724" spans="1:2" x14ac:dyDescent="0.3">
      <c r="A724" t="s">
        <v>1303</v>
      </c>
      <c r="B724" t="s">
        <v>1932</v>
      </c>
    </row>
    <row r="725" spans="1:2" x14ac:dyDescent="0.3">
      <c r="A725" t="s">
        <v>1304</v>
      </c>
      <c r="B725" t="s">
        <v>1932</v>
      </c>
    </row>
    <row r="726" spans="1:2" x14ac:dyDescent="0.3">
      <c r="A726" t="s">
        <v>1305</v>
      </c>
      <c r="B726" t="s">
        <v>1932</v>
      </c>
    </row>
    <row r="727" spans="1:2" x14ac:dyDescent="0.3">
      <c r="A727" t="s">
        <v>1306</v>
      </c>
      <c r="B727" t="s">
        <v>1932</v>
      </c>
    </row>
    <row r="728" spans="1:2" x14ac:dyDescent="0.3">
      <c r="A728" t="s">
        <v>1307</v>
      </c>
      <c r="B728" t="s">
        <v>1932</v>
      </c>
    </row>
    <row r="729" spans="1:2" x14ac:dyDescent="0.3">
      <c r="A729" t="s">
        <v>1308</v>
      </c>
      <c r="B729" t="s">
        <v>1932</v>
      </c>
    </row>
    <row r="730" spans="1:2" x14ac:dyDescent="0.3">
      <c r="A730" t="s">
        <v>1309</v>
      </c>
      <c r="B730" t="s">
        <v>1932</v>
      </c>
    </row>
    <row r="731" spans="1:2" x14ac:dyDescent="0.3">
      <c r="A731" t="s">
        <v>1310</v>
      </c>
      <c r="B731" t="s">
        <v>1932</v>
      </c>
    </row>
    <row r="732" spans="1:2" x14ac:dyDescent="0.3">
      <c r="A732" t="s">
        <v>1311</v>
      </c>
      <c r="B732" t="s">
        <v>1932</v>
      </c>
    </row>
    <row r="733" spans="1:2" x14ac:dyDescent="0.3">
      <c r="A733" t="s">
        <v>1312</v>
      </c>
      <c r="B733" t="s">
        <v>1932</v>
      </c>
    </row>
    <row r="734" spans="1:2" x14ac:dyDescent="0.3">
      <c r="A734" t="s">
        <v>1313</v>
      </c>
      <c r="B734" t="s">
        <v>1932</v>
      </c>
    </row>
    <row r="735" spans="1:2" x14ac:dyDescent="0.3">
      <c r="A735" t="s">
        <v>1314</v>
      </c>
      <c r="B735" t="s">
        <v>1932</v>
      </c>
    </row>
    <row r="736" spans="1:2" x14ac:dyDescent="0.3">
      <c r="A736" t="s">
        <v>1315</v>
      </c>
      <c r="B736" t="s">
        <v>1932</v>
      </c>
    </row>
    <row r="737" spans="1:2" x14ac:dyDescent="0.3">
      <c r="A737" t="s">
        <v>1316</v>
      </c>
      <c r="B737" t="s">
        <v>1932</v>
      </c>
    </row>
    <row r="738" spans="1:2" x14ac:dyDescent="0.3">
      <c r="A738" t="s">
        <v>1317</v>
      </c>
      <c r="B738" t="s">
        <v>1932</v>
      </c>
    </row>
    <row r="739" spans="1:2" x14ac:dyDescent="0.3">
      <c r="A739" t="s">
        <v>1318</v>
      </c>
      <c r="B739" t="s">
        <v>1932</v>
      </c>
    </row>
    <row r="740" spans="1:2" x14ac:dyDescent="0.3">
      <c r="A740" t="s">
        <v>1319</v>
      </c>
      <c r="B740" t="s">
        <v>1932</v>
      </c>
    </row>
    <row r="741" spans="1:2" x14ac:dyDescent="0.3">
      <c r="A741" t="s">
        <v>1320</v>
      </c>
      <c r="B741" t="s">
        <v>1932</v>
      </c>
    </row>
    <row r="742" spans="1:2" x14ac:dyDescent="0.3">
      <c r="A742" t="s">
        <v>1321</v>
      </c>
      <c r="B742" t="s">
        <v>1932</v>
      </c>
    </row>
    <row r="743" spans="1:2" x14ac:dyDescent="0.3">
      <c r="A743" t="s">
        <v>1322</v>
      </c>
      <c r="B743" t="s">
        <v>1932</v>
      </c>
    </row>
    <row r="744" spans="1:2" x14ac:dyDescent="0.3">
      <c r="A744" t="s">
        <v>1323</v>
      </c>
      <c r="B744" t="s">
        <v>1932</v>
      </c>
    </row>
    <row r="745" spans="1:2" x14ac:dyDescent="0.3">
      <c r="A745" t="s">
        <v>1324</v>
      </c>
      <c r="B745" t="s">
        <v>1932</v>
      </c>
    </row>
    <row r="746" spans="1:2" x14ac:dyDescent="0.3">
      <c r="A746" t="s">
        <v>1325</v>
      </c>
      <c r="B746" t="s">
        <v>1932</v>
      </c>
    </row>
    <row r="747" spans="1:2" x14ac:dyDescent="0.3">
      <c r="A747" t="s">
        <v>1326</v>
      </c>
      <c r="B747" t="s">
        <v>1932</v>
      </c>
    </row>
    <row r="748" spans="1:2" x14ac:dyDescent="0.3">
      <c r="A748" t="s">
        <v>1327</v>
      </c>
      <c r="B748" t="s">
        <v>1932</v>
      </c>
    </row>
    <row r="749" spans="1:2" x14ac:dyDescent="0.3">
      <c r="A749" t="s">
        <v>1328</v>
      </c>
      <c r="B749" t="s">
        <v>1932</v>
      </c>
    </row>
    <row r="750" spans="1:2" x14ac:dyDescent="0.3">
      <c r="A750" t="s">
        <v>1329</v>
      </c>
      <c r="B750" t="s">
        <v>1932</v>
      </c>
    </row>
    <row r="751" spans="1:2" x14ac:dyDescent="0.3">
      <c r="A751" t="s">
        <v>1330</v>
      </c>
      <c r="B751" t="s">
        <v>1932</v>
      </c>
    </row>
    <row r="752" spans="1:2" x14ac:dyDescent="0.3">
      <c r="A752" t="s">
        <v>1331</v>
      </c>
      <c r="B752" t="s">
        <v>1932</v>
      </c>
    </row>
    <row r="753" spans="1:2" x14ac:dyDescent="0.3">
      <c r="A753" t="s">
        <v>1332</v>
      </c>
      <c r="B753" t="s">
        <v>1932</v>
      </c>
    </row>
    <row r="754" spans="1:2" x14ac:dyDescent="0.3">
      <c r="A754" t="s">
        <v>1333</v>
      </c>
      <c r="B754" t="s">
        <v>1932</v>
      </c>
    </row>
    <row r="755" spans="1:2" x14ac:dyDescent="0.3">
      <c r="A755" t="s">
        <v>1334</v>
      </c>
      <c r="B755" t="s">
        <v>1932</v>
      </c>
    </row>
    <row r="756" spans="1:2" x14ac:dyDescent="0.3">
      <c r="A756" t="s">
        <v>1335</v>
      </c>
      <c r="B756" t="s">
        <v>1932</v>
      </c>
    </row>
    <row r="757" spans="1:2" x14ac:dyDescent="0.3">
      <c r="A757" t="s">
        <v>1336</v>
      </c>
      <c r="B757" t="s">
        <v>1932</v>
      </c>
    </row>
    <row r="758" spans="1:2" x14ac:dyDescent="0.3">
      <c r="A758" t="s">
        <v>1337</v>
      </c>
      <c r="B758" t="s">
        <v>1932</v>
      </c>
    </row>
    <row r="759" spans="1:2" x14ac:dyDescent="0.3">
      <c r="A759" t="s">
        <v>1338</v>
      </c>
      <c r="B759" t="s">
        <v>1932</v>
      </c>
    </row>
    <row r="760" spans="1:2" x14ac:dyDescent="0.3">
      <c r="A760" t="s">
        <v>1339</v>
      </c>
      <c r="B760" t="s">
        <v>1932</v>
      </c>
    </row>
    <row r="761" spans="1:2" x14ac:dyDescent="0.3">
      <c r="A761" t="s">
        <v>1340</v>
      </c>
      <c r="B761" t="s">
        <v>1932</v>
      </c>
    </row>
    <row r="762" spans="1:2" x14ac:dyDescent="0.3">
      <c r="A762" t="s">
        <v>1341</v>
      </c>
      <c r="B762" t="s">
        <v>1932</v>
      </c>
    </row>
    <row r="763" spans="1:2" x14ac:dyDescent="0.3">
      <c r="A763" t="s">
        <v>1342</v>
      </c>
      <c r="B763" t="s">
        <v>1932</v>
      </c>
    </row>
    <row r="764" spans="1:2" x14ac:dyDescent="0.3">
      <c r="A764" t="s">
        <v>1343</v>
      </c>
      <c r="B764" t="s">
        <v>1932</v>
      </c>
    </row>
    <row r="765" spans="1:2" x14ac:dyDescent="0.3">
      <c r="A765" t="s">
        <v>1344</v>
      </c>
      <c r="B765" t="s">
        <v>1932</v>
      </c>
    </row>
    <row r="766" spans="1:2" x14ac:dyDescent="0.3">
      <c r="A766" t="s">
        <v>1345</v>
      </c>
      <c r="B766" t="s">
        <v>1932</v>
      </c>
    </row>
    <row r="767" spans="1:2" x14ac:dyDescent="0.3">
      <c r="A767" t="s">
        <v>1346</v>
      </c>
      <c r="B767" t="s">
        <v>1932</v>
      </c>
    </row>
    <row r="768" spans="1:2" x14ac:dyDescent="0.3">
      <c r="A768" t="s">
        <v>1347</v>
      </c>
      <c r="B768" t="s">
        <v>1932</v>
      </c>
    </row>
    <row r="769" spans="1:2" x14ac:dyDescent="0.3">
      <c r="A769" t="s">
        <v>1348</v>
      </c>
      <c r="B769" t="s">
        <v>1932</v>
      </c>
    </row>
    <row r="770" spans="1:2" x14ac:dyDescent="0.3">
      <c r="A770" t="s">
        <v>1349</v>
      </c>
      <c r="B770" t="s">
        <v>1932</v>
      </c>
    </row>
    <row r="771" spans="1:2" x14ac:dyDescent="0.3">
      <c r="A771" t="s">
        <v>1350</v>
      </c>
      <c r="B771" t="s">
        <v>1932</v>
      </c>
    </row>
    <row r="772" spans="1:2" x14ac:dyDescent="0.3">
      <c r="A772" t="s">
        <v>1351</v>
      </c>
      <c r="B772" t="s">
        <v>1932</v>
      </c>
    </row>
    <row r="773" spans="1:2" x14ac:dyDescent="0.3">
      <c r="A773" t="s">
        <v>1352</v>
      </c>
      <c r="B773" t="s">
        <v>1932</v>
      </c>
    </row>
    <row r="774" spans="1:2" x14ac:dyDescent="0.3">
      <c r="A774" t="s">
        <v>1353</v>
      </c>
      <c r="B774" t="s">
        <v>1932</v>
      </c>
    </row>
    <row r="775" spans="1:2" x14ac:dyDescent="0.3">
      <c r="A775" t="s">
        <v>1354</v>
      </c>
      <c r="B775" t="s">
        <v>1932</v>
      </c>
    </row>
    <row r="776" spans="1:2" x14ac:dyDescent="0.3">
      <c r="A776" t="s">
        <v>1355</v>
      </c>
      <c r="B776" t="s">
        <v>1932</v>
      </c>
    </row>
    <row r="777" spans="1:2" x14ac:dyDescent="0.3">
      <c r="A777" t="s">
        <v>1356</v>
      </c>
      <c r="B777" t="s">
        <v>1932</v>
      </c>
    </row>
    <row r="778" spans="1:2" x14ac:dyDescent="0.3">
      <c r="A778" t="s">
        <v>1357</v>
      </c>
      <c r="B778" t="s">
        <v>1932</v>
      </c>
    </row>
    <row r="779" spans="1:2" x14ac:dyDescent="0.3">
      <c r="A779" t="s">
        <v>1358</v>
      </c>
      <c r="B779" t="s">
        <v>1932</v>
      </c>
    </row>
    <row r="780" spans="1:2" x14ac:dyDescent="0.3">
      <c r="A780" t="s">
        <v>1359</v>
      </c>
      <c r="B780" t="s">
        <v>1932</v>
      </c>
    </row>
    <row r="781" spans="1:2" x14ac:dyDescent="0.3">
      <c r="A781" t="s">
        <v>1360</v>
      </c>
      <c r="B781" t="s">
        <v>1932</v>
      </c>
    </row>
    <row r="782" spans="1:2" x14ac:dyDescent="0.3">
      <c r="A782" t="s">
        <v>1361</v>
      </c>
      <c r="B782" t="s">
        <v>1932</v>
      </c>
    </row>
    <row r="783" spans="1:2" x14ac:dyDescent="0.3">
      <c r="A783" t="s">
        <v>1362</v>
      </c>
      <c r="B783" t="s">
        <v>1932</v>
      </c>
    </row>
    <row r="784" spans="1:2" x14ac:dyDescent="0.3">
      <c r="A784" t="s">
        <v>1363</v>
      </c>
      <c r="B784" t="s">
        <v>1932</v>
      </c>
    </row>
    <row r="785" spans="1:2" x14ac:dyDescent="0.3">
      <c r="A785" t="s">
        <v>1364</v>
      </c>
      <c r="B785" t="s">
        <v>1932</v>
      </c>
    </row>
    <row r="786" spans="1:2" x14ac:dyDescent="0.3">
      <c r="A786" t="s">
        <v>1365</v>
      </c>
      <c r="B786" t="s">
        <v>1932</v>
      </c>
    </row>
    <row r="787" spans="1:2" x14ac:dyDescent="0.3">
      <c r="A787" t="s">
        <v>1366</v>
      </c>
      <c r="B787" t="s">
        <v>1932</v>
      </c>
    </row>
    <row r="788" spans="1:2" x14ac:dyDescent="0.3">
      <c r="A788" t="s">
        <v>1367</v>
      </c>
      <c r="B788" t="s">
        <v>1932</v>
      </c>
    </row>
    <row r="789" spans="1:2" x14ac:dyDescent="0.3">
      <c r="A789" t="s">
        <v>1368</v>
      </c>
      <c r="B789" t="s">
        <v>1932</v>
      </c>
    </row>
    <row r="790" spans="1:2" x14ac:dyDescent="0.3">
      <c r="A790" t="s">
        <v>1369</v>
      </c>
      <c r="B790" t="s">
        <v>1932</v>
      </c>
    </row>
    <row r="791" spans="1:2" x14ac:dyDescent="0.3">
      <c r="A791" t="s">
        <v>1370</v>
      </c>
      <c r="B791" t="s">
        <v>1932</v>
      </c>
    </row>
    <row r="792" spans="1:2" x14ac:dyDescent="0.3">
      <c r="A792" t="s">
        <v>1371</v>
      </c>
      <c r="B792" t="s">
        <v>1932</v>
      </c>
    </row>
    <row r="793" spans="1:2" x14ac:dyDescent="0.3">
      <c r="A793" t="s">
        <v>1372</v>
      </c>
      <c r="B793" t="s">
        <v>1932</v>
      </c>
    </row>
    <row r="794" spans="1:2" x14ac:dyDescent="0.3">
      <c r="A794" t="s">
        <v>1373</v>
      </c>
      <c r="B794" t="s">
        <v>1932</v>
      </c>
    </row>
    <row r="795" spans="1:2" x14ac:dyDescent="0.3">
      <c r="A795" t="s">
        <v>1374</v>
      </c>
      <c r="B795" t="s">
        <v>1932</v>
      </c>
    </row>
    <row r="796" spans="1:2" x14ac:dyDescent="0.3">
      <c r="A796" t="s">
        <v>1375</v>
      </c>
      <c r="B796" t="s">
        <v>1932</v>
      </c>
    </row>
    <row r="797" spans="1:2" x14ac:dyDescent="0.3">
      <c r="A797" t="s">
        <v>1376</v>
      </c>
      <c r="B797" t="s">
        <v>1932</v>
      </c>
    </row>
    <row r="798" spans="1:2" x14ac:dyDescent="0.3">
      <c r="A798" t="s">
        <v>1377</v>
      </c>
      <c r="B798" t="s">
        <v>1932</v>
      </c>
    </row>
    <row r="799" spans="1:2" x14ac:dyDescent="0.3">
      <c r="A799" t="s">
        <v>1378</v>
      </c>
      <c r="B799" t="s">
        <v>1932</v>
      </c>
    </row>
    <row r="800" spans="1:2" x14ac:dyDescent="0.3">
      <c r="A800" t="s">
        <v>1379</v>
      </c>
      <c r="B800" t="s">
        <v>1932</v>
      </c>
    </row>
    <row r="801" spans="1:2" x14ac:dyDescent="0.3">
      <c r="A801" t="s">
        <v>1380</v>
      </c>
      <c r="B801" t="s">
        <v>1932</v>
      </c>
    </row>
    <row r="802" spans="1:2" x14ac:dyDescent="0.3">
      <c r="A802" t="s">
        <v>1381</v>
      </c>
      <c r="B802" t="s">
        <v>1932</v>
      </c>
    </row>
    <row r="803" spans="1:2" x14ac:dyDescent="0.3">
      <c r="A803" t="s">
        <v>1382</v>
      </c>
      <c r="B803" t="s">
        <v>1932</v>
      </c>
    </row>
    <row r="804" spans="1:2" x14ac:dyDescent="0.3">
      <c r="A804" t="s">
        <v>1383</v>
      </c>
      <c r="B804" t="s">
        <v>1932</v>
      </c>
    </row>
    <row r="805" spans="1:2" x14ac:dyDescent="0.3">
      <c r="A805" t="s">
        <v>1384</v>
      </c>
      <c r="B805" t="s">
        <v>1932</v>
      </c>
    </row>
    <row r="806" spans="1:2" x14ac:dyDescent="0.3">
      <c r="A806" t="s">
        <v>1385</v>
      </c>
      <c r="B806" t="s">
        <v>1932</v>
      </c>
    </row>
    <row r="807" spans="1:2" x14ac:dyDescent="0.3">
      <c r="A807" t="s">
        <v>1386</v>
      </c>
      <c r="B807" t="s">
        <v>1932</v>
      </c>
    </row>
    <row r="808" spans="1:2" x14ac:dyDescent="0.3">
      <c r="A808" t="s">
        <v>1387</v>
      </c>
      <c r="B808" t="s">
        <v>1932</v>
      </c>
    </row>
    <row r="809" spans="1:2" x14ac:dyDescent="0.3">
      <c r="A809" t="s">
        <v>1388</v>
      </c>
      <c r="B809" t="s">
        <v>1932</v>
      </c>
    </row>
    <row r="810" spans="1:2" x14ac:dyDescent="0.3">
      <c r="A810" t="s">
        <v>1389</v>
      </c>
      <c r="B810" t="s">
        <v>1932</v>
      </c>
    </row>
    <row r="811" spans="1:2" x14ac:dyDescent="0.3">
      <c r="A811" t="s">
        <v>1390</v>
      </c>
      <c r="B811" t="s">
        <v>1932</v>
      </c>
    </row>
    <row r="812" spans="1:2" x14ac:dyDescent="0.3">
      <c r="A812" t="s">
        <v>1391</v>
      </c>
      <c r="B812" t="s">
        <v>1932</v>
      </c>
    </row>
    <row r="813" spans="1:2" x14ac:dyDescent="0.3">
      <c r="A813" t="s">
        <v>1392</v>
      </c>
      <c r="B813" t="s">
        <v>1932</v>
      </c>
    </row>
    <row r="814" spans="1:2" x14ac:dyDescent="0.3">
      <c r="A814" t="s">
        <v>1393</v>
      </c>
      <c r="B814" t="s">
        <v>1932</v>
      </c>
    </row>
    <row r="815" spans="1:2" x14ac:dyDescent="0.3">
      <c r="A815" t="s">
        <v>1394</v>
      </c>
      <c r="B815" t="s">
        <v>1932</v>
      </c>
    </row>
    <row r="816" spans="1:2" x14ac:dyDescent="0.3">
      <c r="A816" t="s">
        <v>1395</v>
      </c>
      <c r="B816" t="s">
        <v>1932</v>
      </c>
    </row>
    <row r="817" spans="1:2" x14ac:dyDescent="0.3">
      <c r="A817" t="s">
        <v>1396</v>
      </c>
      <c r="B817" t="s">
        <v>1932</v>
      </c>
    </row>
    <row r="818" spans="1:2" x14ac:dyDescent="0.3">
      <c r="A818" t="s">
        <v>1397</v>
      </c>
      <c r="B818" t="s">
        <v>1932</v>
      </c>
    </row>
    <row r="819" spans="1:2" x14ac:dyDescent="0.3">
      <c r="A819" t="s">
        <v>1398</v>
      </c>
      <c r="B819" t="s">
        <v>1932</v>
      </c>
    </row>
    <row r="820" spans="1:2" x14ac:dyDescent="0.3">
      <c r="A820" t="s">
        <v>1399</v>
      </c>
      <c r="B820" t="s">
        <v>1932</v>
      </c>
    </row>
    <row r="821" spans="1:2" x14ac:dyDescent="0.3">
      <c r="A821" t="s">
        <v>1400</v>
      </c>
      <c r="B821" t="s">
        <v>1932</v>
      </c>
    </row>
    <row r="822" spans="1:2" x14ac:dyDescent="0.3">
      <c r="A822" t="s">
        <v>1401</v>
      </c>
      <c r="B822" t="s">
        <v>1932</v>
      </c>
    </row>
    <row r="823" spans="1:2" x14ac:dyDescent="0.3">
      <c r="A823" t="s">
        <v>1402</v>
      </c>
      <c r="B823" t="s">
        <v>1932</v>
      </c>
    </row>
    <row r="824" spans="1:2" x14ac:dyDescent="0.3">
      <c r="A824" t="s">
        <v>1403</v>
      </c>
      <c r="B824" t="s">
        <v>1932</v>
      </c>
    </row>
    <row r="825" spans="1:2" x14ac:dyDescent="0.3">
      <c r="A825" t="s">
        <v>1404</v>
      </c>
      <c r="B825" t="s">
        <v>1932</v>
      </c>
    </row>
    <row r="826" spans="1:2" x14ac:dyDescent="0.3">
      <c r="A826" t="s">
        <v>1405</v>
      </c>
      <c r="B826" t="s">
        <v>1932</v>
      </c>
    </row>
    <row r="827" spans="1:2" x14ac:dyDescent="0.3">
      <c r="A827" t="s">
        <v>1406</v>
      </c>
      <c r="B827" t="s">
        <v>1932</v>
      </c>
    </row>
    <row r="828" spans="1:2" x14ac:dyDescent="0.3">
      <c r="A828" t="s">
        <v>1407</v>
      </c>
      <c r="B828" t="s">
        <v>1932</v>
      </c>
    </row>
    <row r="829" spans="1:2" x14ac:dyDescent="0.3">
      <c r="A829" t="s">
        <v>1408</v>
      </c>
      <c r="B829" t="s">
        <v>1932</v>
      </c>
    </row>
    <row r="830" spans="1:2" x14ac:dyDescent="0.3">
      <c r="A830" t="s">
        <v>1409</v>
      </c>
      <c r="B830" t="s">
        <v>1932</v>
      </c>
    </row>
    <row r="831" spans="1:2" x14ac:dyDescent="0.3">
      <c r="A831" t="s">
        <v>1410</v>
      </c>
      <c r="B831" t="s">
        <v>1932</v>
      </c>
    </row>
    <row r="832" spans="1:2" x14ac:dyDescent="0.3">
      <c r="A832" t="s">
        <v>1411</v>
      </c>
      <c r="B832" t="s">
        <v>1932</v>
      </c>
    </row>
    <row r="833" spans="1:2" x14ac:dyDescent="0.3">
      <c r="A833" t="s">
        <v>1412</v>
      </c>
      <c r="B833" t="s">
        <v>1932</v>
      </c>
    </row>
    <row r="834" spans="1:2" x14ac:dyDescent="0.3">
      <c r="A834" t="s">
        <v>1413</v>
      </c>
      <c r="B834" t="s">
        <v>1933</v>
      </c>
    </row>
    <row r="835" spans="1:2" x14ac:dyDescent="0.3">
      <c r="A835" t="s">
        <v>1414</v>
      </c>
      <c r="B835" t="s">
        <v>1933</v>
      </c>
    </row>
    <row r="836" spans="1:2" x14ac:dyDescent="0.3">
      <c r="A836" t="s">
        <v>1415</v>
      </c>
      <c r="B836" t="s">
        <v>1933</v>
      </c>
    </row>
    <row r="837" spans="1:2" x14ac:dyDescent="0.3">
      <c r="A837" t="s">
        <v>1416</v>
      </c>
      <c r="B837" t="s">
        <v>1933</v>
      </c>
    </row>
    <row r="838" spans="1:2" x14ac:dyDescent="0.3">
      <c r="A838" t="s">
        <v>1417</v>
      </c>
      <c r="B838" t="s">
        <v>1933</v>
      </c>
    </row>
    <row r="839" spans="1:2" x14ac:dyDescent="0.3">
      <c r="A839" t="s">
        <v>1418</v>
      </c>
      <c r="B839" t="s">
        <v>1933</v>
      </c>
    </row>
    <row r="840" spans="1:2" x14ac:dyDescent="0.3">
      <c r="A840" t="s">
        <v>1419</v>
      </c>
      <c r="B840" t="s">
        <v>1933</v>
      </c>
    </row>
    <row r="841" spans="1:2" x14ac:dyDescent="0.3">
      <c r="A841" t="s">
        <v>1420</v>
      </c>
      <c r="B841" t="s">
        <v>1933</v>
      </c>
    </row>
    <row r="842" spans="1:2" x14ac:dyDescent="0.3">
      <c r="A842" t="s">
        <v>1421</v>
      </c>
      <c r="B842" t="s">
        <v>1933</v>
      </c>
    </row>
    <row r="843" spans="1:2" x14ac:dyDescent="0.3">
      <c r="A843" t="s">
        <v>1422</v>
      </c>
      <c r="B843" t="s">
        <v>1933</v>
      </c>
    </row>
    <row r="844" spans="1:2" x14ac:dyDescent="0.3">
      <c r="A844" t="s">
        <v>1423</v>
      </c>
      <c r="B844" t="s">
        <v>1933</v>
      </c>
    </row>
    <row r="845" spans="1:2" x14ac:dyDescent="0.3">
      <c r="A845" t="s">
        <v>1424</v>
      </c>
      <c r="B845" t="s">
        <v>1933</v>
      </c>
    </row>
    <row r="846" spans="1:2" x14ac:dyDescent="0.3">
      <c r="A846" t="s">
        <v>1425</v>
      </c>
      <c r="B846" t="s">
        <v>1933</v>
      </c>
    </row>
    <row r="847" spans="1:2" x14ac:dyDescent="0.3">
      <c r="A847" t="s">
        <v>1426</v>
      </c>
      <c r="B847" t="s">
        <v>1933</v>
      </c>
    </row>
    <row r="848" spans="1:2" x14ac:dyDescent="0.3">
      <c r="A848" t="s">
        <v>1427</v>
      </c>
      <c r="B848" t="s">
        <v>1933</v>
      </c>
    </row>
    <row r="849" spans="1:2" x14ac:dyDescent="0.3">
      <c r="A849" t="s">
        <v>1428</v>
      </c>
      <c r="B849" t="s">
        <v>1933</v>
      </c>
    </row>
    <row r="850" spans="1:2" x14ac:dyDescent="0.3">
      <c r="A850" t="s">
        <v>1429</v>
      </c>
      <c r="B850" t="s">
        <v>1933</v>
      </c>
    </row>
    <row r="851" spans="1:2" x14ac:dyDescent="0.3">
      <c r="A851" t="s">
        <v>1430</v>
      </c>
      <c r="B851" t="s">
        <v>1933</v>
      </c>
    </row>
    <row r="852" spans="1:2" x14ac:dyDescent="0.3">
      <c r="A852" t="s">
        <v>1431</v>
      </c>
      <c r="B852" t="s">
        <v>1933</v>
      </c>
    </row>
    <row r="853" spans="1:2" x14ac:dyDescent="0.3">
      <c r="A853" t="s">
        <v>1432</v>
      </c>
      <c r="B853" t="s">
        <v>1933</v>
      </c>
    </row>
    <row r="854" spans="1:2" x14ac:dyDescent="0.3">
      <c r="A854" t="s">
        <v>1433</v>
      </c>
      <c r="B854" t="s">
        <v>1933</v>
      </c>
    </row>
    <row r="855" spans="1:2" x14ac:dyDescent="0.3">
      <c r="A855" t="s">
        <v>1434</v>
      </c>
      <c r="B855" t="s">
        <v>1933</v>
      </c>
    </row>
    <row r="856" spans="1:2" x14ac:dyDescent="0.3">
      <c r="A856" t="s">
        <v>1435</v>
      </c>
      <c r="B856" t="s">
        <v>1933</v>
      </c>
    </row>
    <row r="857" spans="1:2" x14ac:dyDescent="0.3">
      <c r="A857" t="s">
        <v>1436</v>
      </c>
      <c r="B857" t="s">
        <v>1933</v>
      </c>
    </row>
    <row r="858" spans="1:2" x14ac:dyDescent="0.3">
      <c r="A858" t="s">
        <v>1437</v>
      </c>
      <c r="B858" t="s">
        <v>1933</v>
      </c>
    </row>
    <row r="859" spans="1:2" x14ac:dyDescent="0.3">
      <c r="A859" t="s">
        <v>1438</v>
      </c>
      <c r="B859" t="s">
        <v>1933</v>
      </c>
    </row>
    <row r="860" spans="1:2" x14ac:dyDescent="0.3">
      <c r="A860" t="s">
        <v>1439</v>
      </c>
      <c r="B860" t="s">
        <v>1933</v>
      </c>
    </row>
    <row r="861" spans="1:2" x14ac:dyDescent="0.3">
      <c r="A861" t="s">
        <v>1440</v>
      </c>
      <c r="B861" t="s">
        <v>1933</v>
      </c>
    </row>
    <row r="862" spans="1:2" x14ac:dyDescent="0.3">
      <c r="A862" t="s">
        <v>1441</v>
      </c>
      <c r="B862" t="s">
        <v>1933</v>
      </c>
    </row>
    <row r="863" spans="1:2" x14ac:dyDescent="0.3">
      <c r="A863" t="s">
        <v>1442</v>
      </c>
      <c r="B863" t="s">
        <v>1933</v>
      </c>
    </row>
    <row r="864" spans="1:2" x14ac:dyDescent="0.3">
      <c r="A864" t="s">
        <v>1443</v>
      </c>
      <c r="B864" t="s">
        <v>1933</v>
      </c>
    </row>
    <row r="865" spans="1:2" x14ac:dyDescent="0.3">
      <c r="A865" t="s">
        <v>1444</v>
      </c>
      <c r="B865" t="s">
        <v>1933</v>
      </c>
    </row>
    <row r="866" spans="1:2" x14ac:dyDescent="0.3">
      <c r="A866" t="s">
        <v>1445</v>
      </c>
      <c r="B866" t="s">
        <v>1933</v>
      </c>
    </row>
    <row r="867" spans="1:2" x14ac:dyDescent="0.3">
      <c r="A867" t="s">
        <v>1446</v>
      </c>
      <c r="B867" t="s">
        <v>1933</v>
      </c>
    </row>
    <row r="868" spans="1:2" x14ac:dyDescent="0.3">
      <c r="A868" t="s">
        <v>1447</v>
      </c>
      <c r="B868" t="s">
        <v>1933</v>
      </c>
    </row>
    <row r="869" spans="1:2" x14ac:dyDescent="0.3">
      <c r="A869" t="s">
        <v>1448</v>
      </c>
      <c r="B869" t="s">
        <v>1933</v>
      </c>
    </row>
    <row r="870" spans="1:2" x14ac:dyDescent="0.3">
      <c r="A870" t="s">
        <v>1449</v>
      </c>
      <c r="B870" t="s">
        <v>1933</v>
      </c>
    </row>
    <row r="871" spans="1:2" x14ac:dyDescent="0.3">
      <c r="A871" t="s">
        <v>1450</v>
      </c>
      <c r="B871" t="s">
        <v>1933</v>
      </c>
    </row>
    <row r="872" spans="1:2" x14ac:dyDescent="0.3">
      <c r="A872" t="s">
        <v>1451</v>
      </c>
      <c r="B872" t="s">
        <v>1933</v>
      </c>
    </row>
    <row r="873" spans="1:2" x14ac:dyDescent="0.3">
      <c r="A873" t="s">
        <v>1452</v>
      </c>
      <c r="B873" t="s">
        <v>1933</v>
      </c>
    </row>
    <row r="874" spans="1:2" x14ac:dyDescent="0.3">
      <c r="A874" t="s">
        <v>1453</v>
      </c>
      <c r="B874" t="s">
        <v>1933</v>
      </c>
    </row>
    <row r="875" spans="1:2" x14ac:dyDescent="0.3">
      <c r="A875" t="s">
        <v>1454</v>
      </c>
      <c r="B875" t="s">
        <v>1933</v>
      </c>
    </row>
    <row r="876" spans="1:2" x14ac:dyDescent="0.3">
      <c r="A876" t="s">
        <v>1455</v>
      </c>
      <c r="B876" t="s">
        <v>1933</v>
      </c>
    </row>
    <row r="877" spans="1:2" x14ac:dyDescent="0.3">
      <c r="A877" t="s">
        <v>1456</v>
      </c>
      <c r="B877" t="s">
        <v>1933</v>
      </c>
    </row>
    <row r="878" spans="1:2" x14ac:dyDescent="0.3">
      <c r="A878" t="s">
        <v>1457</v>
      </c>
      <c r="B878" t="s">
        <v>1933</v>
      </c>
    </row>
    <row r="879" spans="1:2" x14ac:dyDescent="0.3">
      <c r="A879" t="s">
        <v>1458</v>
      </c>
      <c r="B879" t="s">
        <v>1933</v>
      </c>
    </row>
    <row r="880" spans="1:2" x14ac:dyDescent="0.3">
      <c r="A880" t="s">
        <v>1459</v>
      </c>
      <c r="B880" t="s">
        <v>1933</v>
      </c>
    </row>
    <row r="881" spans="1:2" x14ac:dyDescent="0.3">
      <c r="A881" t="s">
        <v>1460</v>
      </c>
      <c r="B881" t="s">
        <v>1933</v>
      </c>
    </row>
    <row r="882" spans="1:2" x14ac:dyDescent="0.3">
      <c r="A882" t="s">
        <v>1461</v>
      </c>
      <c r="B882" t="s">
        <v>1933</v>
      </c>
    </row>
    <row r="883" spans="1:2" x14ac:dyDescent="0.3">
      <c r="A883" t="s">
        <v>1462</v>
      </c>
      <c r="B883" t="s">
        <v>1933</v>
      </c>
    </row>
    <row r="884" spans="1:2" x14ac:dyDescent="0.3">
      <c r="A884" t="s">
        <v>1463</v>
      </c>
      <c r="B884" t="s">
        <v>1933</v>
      </c>
    </row>
    <row r="885" spans="1:2" x14ac:dyDescent="0.3">
      <c r="A885" t="s">
        <v>1464</v>
      </c>
      <c r="B885" t="s">
        <v>1933</v>
      </c>
    </row>
    <row r="886" spans="1:2" x14ac:dyDescent="0.3">
      <c r="A886" t="s">
        <v>1465</v>
      </c>
      <c r="B886" t="s">
        <v>1933</v>
      </c>
    </row>
    <row r="887" spans="1:2" x14ac:dyDescent="0.3">
      <c r="A887" t="s">
        <v>1466</v>
      </c>
      <c r="B887" t="s">
        <v>1933</v>
      </c>
    </row>
    <row r="888" spans="1:2" x14ac:dyDescent="0.3">
      <c r="A888" t="s">
        <v>1467</v>
      </c>
      <c r="B888" t="s">
        <v>1933</v>
      </c>
    </row>
    <row r="889" spans="1:2" x14ac:dyDescent="0.3">
      <c r="A889" t="s">
        <v>1468</v>
      </c>
      <c r="B889" t="s">
        <v>1933</v>
      </c>
    </row>
    <row r="890" spans="1:2" x14ac:dyDescent="0.3">
      <c r="A890" t="s">
        <v>1469</v>
      </c>
      <c r="B890" t="s">
        <v>1933</v>
      </c>
    </row>
    <row r="891" spans="1:2" x14ac:dyDescent="0.3">
      <c r="A891" t="s">
        <v>1470</v>
      </c>
      <c r="B891" t="s">
        <v>1933</v>
      </c>
    </row>
    <row r="892" spans="1:2" x14ac:dyDescent="0.3">
      <c r="A892" t="s">
        <v>1471</v>
      </c>
      <c r="B892" t="s">
        <v>1933</v>
      </c>
    </row>
    <row r="893" spans="1:2" x14ac:dyDescent="0.3">
      <c r="A893" t="s">
        <v>1472</v>
      </c>
      <c r="B893" t="s">
        <v>1933</v>
      </c>
    </row>
    <row r="894" spans="1:2" x14ac:dyDescent="0.3">
      <c r="A894" t="s">
        <v>1473</v>
      </c>
      <c r="B894" t="s">
        <v>1933</v>
      </c>
    </row>
    <row r="895" spans="1:2" x14ac:dyDescent="0.3">
      <c r="A895" t="s">
        <v>1474</v>
      </c>
      <c r="B895" t="s">
        <v>1933</v>
      </c>
    </row>
    <row r="896" spans="1:2" x14ac:dyDescent="0.3">
      <c r="A896" t="s">
        <v>1475</v>
      </c>
      <c r="B896" t="s">
        <v>1933</v>
      </c>
    </row>
    <row r="897" spans="1:2" x14ac:dyDescent="0.3">
      <c r="A897" t="s">
        <v>1476</v>
      </c>
      <c r="B897" t="s">
        <v>1933</v>
      </c>
    </row>
    <row r="898" spans="1:2" x14ac:dyDescent="0.3">
      <c r="A898" t="s">
        <v>1477</v>
      </c>
      <c r="B898" t="s">
        <v>1933</v>
      </c>
    </row>
    <row r="899" spans="1:2" x14ac:dyDescent="0.3">
      <c r="A899" t="s">
        <v>1478</v>
      </c>
      <c r="B899" t="s">
        <v>1933</v>
      </c>
    </row>
    <row r="900" spans="1:2" x14ac:dyDescent="0.3">
      <c r="A900" t="s">
        <v>1479</v>
      </c>
      <c r="B900" t="s">
        <v>1933</v>
      </c>
    </row>
    <row r="901" spans="1:2" x14ac:dyDescent="0.3">
      <c r="A901" t="s">
        <v>1480</v>
      </c>
      <c r="B901" t="s">
        <v>1933</v>
      </c>
    </row>
    <row r="902" spans="1:2" x14ac:dyDescent="0.3">
      <c r="A902" t="s">
        <v>1481</v>
      </c>
      <c r="B902" t="s">
        <v>1933</v>
      </c>
    </row>
    <row r="903" spans="1:2" x14ac:dyDescent="0.3">
      <c r="A903" t="s">
        <v>1482</v>
      </c>
      <c r="B903" t="s">
        <v>1933</v>
      </c>
    </row>
    <row r="904" spans="1:2" x14ac:dyDescent="0.3">
      <c r="A904" t="s">
        <v>1483</v>
      </c>
      <c r="B904" t="s">
        <v>1933</v>
      </c>
    </row>
    <row r="905" spans="1:2" x14ac:dyDescent="0.3">
      <c r="A905" t="s">
        <v>1484</v>
      </c>
      <c r="B905" t="s">
        <v>1933</v>
      </c>
    </row>
    <row r="906" spans="1:2" x14ac:dyDescent="0.3">
      <c r="A906" t="s">
        <v>1485</v>
      </c>
      <c r="B906" t="s">
        <v>1933</v>
      </c>
    </row>
    <row r="907" spans="1:2" x14ac:dyDescent="0.3">
      <c r="A907" t="s">
        <v>1486</v>
      </c>
      <c r="B907" t="s">
        <v>1933</v>
      </c>
    </row>
    <row r="908" spans="1:2" x14ac:dyDescent="0.3">
      <c r="A908" t="s">
        <v>1487</v>
      </c>
      <c r="B908" t="s">
        <v>1933</v>
      </c>
    </row>
    <row r="909" spans="1:2" x14ac:dyDescent="0.3">
      <c r="A909" t="s">
        <v>1488</v>
      </c>
      <c r="B909" t="s">
        <v>1933</v>
      </c>
    </row>
    <row r="910" spans="1:2" x14ac:dyDescent="0.3">
      <c r="A910" t="s">
        <v>1489</v>
      </c>
      <c r="B910" t="s">
        <v>1933</v>
      </c>
    </row>
    <row r="911" spans="1:2" x14ac:dyDescent="0.3">
      <c r="A911" t="s">
        <v>1490</v>
      </c>
      <c r="B911" t="s">
        <v>1933</v>
      </c>
    </row>
    <row r="912" spans="1:2" x14ac:dyDescent="0.3">
      <c r="A912" t="s">
        <v>1491</v>
      </c>
      <c r="B912" t="s">
        <v>1933</v>
      </c>
    </row>
    <row r="913" spans="1:2" x14ac:dyDescent="0.3">
      <c r="A913" t="s">
        <v>1492</v>
      </c>
      <c r="B913" t="s">
        <v>1933</v>
      </c>
    </row>
    <row r="914" spans="1:2" x14ac:dyDescent="0.3">
      <c r="A914" t="s">
        <v>1493</v>
      </c>
      <c r="B914" t="s">
        <v>1933</v>
      </c>
    </row>
    <row r="915" spans="1:2" x14ac:dyDescent="0.3">
      <c r="A915" t="s">
        <v>1494</v>
      </c>
      <c r="B915" t="s">
        <v>1933</v>
      </c>
    </row>
    <row r="916" spans="1:2" x14ac:dyDescent="0.3">
      <c r="A916" t="s">
        <v>1495</v>
      </c>
      <c r="B916" t="s">
        <v>1933</v>
      </c>
    </row>
    <row r="917" spans="1:2" x14ac:dyDescent="0.3">
      <c r="A917" t="s">
        <v>1496</v>
      </c>
      <c r="B917" t="s">
        <v>1933</v>
      </c>
    </row>
    <row r="918" spans="1:2" x14ac:dyDescent="0.3">
      <c r="A918" t="s">
        <v>1497</v>
      </c>
      <c r="B918" t="s">
        <v>1933</v>
      </c>
    </row>
    <row r="919" spans="1:2" x14ac:dyDescent="0.3">
      <c r="A919" t="s">
        <v>1498</v>
      </c>
      <c r="B919" t="s">
        <v>1933</v>
      </c>
    </row>
    <row r="920" spans="1:2" x14ac:dyDescent="0.3">
      <c r="A920" t="s">
        <v>1499</v>
      </c>
      <c r="B920" t="s">
        <v>1933</v>
      </c>
    </row>
    <row r="921" spans="1:2" x14ac:dyDescent="0.3">
      <c r="A921" t="s">
        <v>1500</v>
      </c>
      <c r="B921" t="s">
        <v>1933</v>
      </c>
    </row>
    <row r="922" spans="1:2" x14ac:dyDescent="0.3">
      <c r="A922" t="s">
        <v>1501</v>
      </c>
      <c r="B922" t="s">
        <v>1933</v>
      </c>
    </row>
    <row r="923" spans="1:2" x14ac:dyDescent="0.3">
      <c r="A923" t="s">
        <v>1502</v>
      </c>
      <c r="B923" t="s">
        <v>1933</v>
      </c>
    </row>
    <row r="924" spans="1:2" x14ac:dyDescent="0.3">
      <c r="A924" t="s">
        <v>1503</v>
      </c>
      <c r="B924" t="s">
        <v>1933</v>
      </c>
    </row>
    <row r="925" spans="1:2" x14ac:dyDescent="0.3">
      <c r="A925" t="s">
        <v>1504</v>
      </c>
      <c r="B925" t="s">
        <v>1933</v>
      </c>
    </row>
    <row r="926" spans="1:2" x14ac:dyDescent="0.3">
      <c r="A926" t="s">
        <v>1505</v>
      </c>
      <c r="B926" t="s">
        <v>1933</v>
      </c>
    </row>
    <row r="927" spans="1:2" x14ac:dyDescent="0.3">
      <c r="A927" t="s">
        <v>1506</v>
      </c>
      <c r="B927" t="s">
        <v>1933</v>
      </c>
    </row>
    <row r="928" spans="1:2" x14ac:dyDescent="0.3">
      <c r="A928" t="s">
        <v>1507</v>
      </c>
      <c r="B928" t="s">
        <v>1933</v>
      </c>
    </row>
    <row r="929" spans="1:2" x14ac:dyDescent="0.3">
      <c r="A929" t="s">
        <v>1508</v>
      </c>
      <c r="B929" t="s">
        <v>1933</v>
      </c>
    </row>
    <row r="930" spans="1:2" x14ac:dyDescent="0.3">
      <c r="A930" t="s">
        <v>1509</v>
      </c>
      <c r="B930" t="s">
        <v>1933</v>
      </c>
    </row>
    <row r="931" spans="1:2" x14ac:dyDescent="0.3">
      <c r="A931" t="s">
        <v>1510</v>
      </c>
      <c r="B931" t="s">
        <v>1933</v>
      </c>
    </row>
    <row r="932" spans="1:2" x14ac:dyDescent="0.3">
      <c r="A932" t="s">
        <v>1511</v>
      </c>
      <c r="B932" t="s">
        <v>1933</v>
      </c>
    </row>
    <row r="933" spans="1:2" x14ac:dyDescent="0.3">
      <c r="A933" t="s">
        <v>1512</v>
      </c>
      <c r="B933" t="s">
        <v>1933</v>
      </c>
    </row>
    <row r="934" spans="1:2" x14ac:dyDescent="0.3">
      <c r="A934" t="s">
        <v>1513</v>
      </c>
      <c r="B934" t="s">
        <v>1933</v>
      </c>
    </row>
    <row r="935" spans="1:2" x14ac:dyDescent="0.3">
      <c r="A935" t="s">
        <v>1514</v>
      </c>
      <c r="B935" t="s">
        <v>1933</v>
      </c>
    </row>
    <row r="936" spans="1:2" x14ac:dyDescent="0.3">
      <c r="A936" t="s">
        <v>1515</v>
      </c>
      <c r="B936" t="s">
        <v>1933</v>
      </c>
    </row>
    <row r="937" spans="1:2" x14ac:dyDescent="0.3">
      <c r="A937" t="s">
        <v>1516</v>
      </c>
      <c r="B937" t="s">
        <v>1933</v>
      </c>
    </row>
    <row r="938" spans="1:2" x14ac:dyDescent="0.3">
      <c r="A938" t="s">
        <v>1517</v>
      </c>
      <c r="B938" t="s">
        <v>1933</v>
      </c>
    </row>
    <row r="939" spans="1:2" x14ac:dyDescent="0.3">
      <c r="A939" t="s">
        <v>1518</v>
      </c>
      <c r="B939" t="s">
        <v>1933</v>
      </c>
    </row>
    <row r="940" spans="1:2" x14ac:dyDescent="0.3">
      <c r="A940" t="s">
        <v>1519</v>
      </c>
      <c r="B940" t="s">
        <v>1933</v>
      </c>
    </row>
    <row r="941" spans="1:2" x14ac:dyDescent="0.3">
      <c r="A941" t="s">
        <v>1520</v>
      </c>
      <c r="B941" t="s">
        <v>1933</v>
      </c>
    </row>
    <row r="942" spans="1:2" x14ac:dyDescent="0.3">
      <c r="A942" t="s">
        <v>1521</v>
      </c>
      <c r="B942" t="s">
        <v>1933</v>
      </c>
    </row>
    <row r="943" spans="1:2" x14ac:dyDescent="0.3">
      <c r="A943" t="s">
        <v>1522</v>
      </c>
      <c r="B943" t="s">
        <v>1933</v>
      </c>
    </row>
    <row r="944" spans="1:2" x14ac:dyDescent="0.3">
      <c r="A944" t="s">
        <v>1523</v>
      </c>
      <c r="B944" t="s">
        <v>1933</v>
      </c>
    </row>
    <row r="945" spans="1:2" x14ac:dyDescent="0.3">
      <c r="A945" t="s">
        <v>1524</v>
      </c>
      <c r="B945" t="s">
        <v>1933</v>
      </c>
    </row>
    <row r="946" spans="1:2" x14ac:dyDescent="0.3">
      <c r="A946" t="s">
        <v>1525</v>
      </c>
      <c r="B946" t="s">
        <v>1933</v>
      </c>
    </row>
    <row r="947" spans="1:2" x14ac:dyDescent="0.3">
      <c r="A947" t="s">
        <v>1526</v>
      </c>
      <c r="B947" t="s">
        <v>1933</v>
      </c>
    </row>
    <row r="948" spans="1:2" x14ac:dyDescent="0.3">
      <c r="A948" t="s">
        <v>1527</v>
      </c>
      <c r="B948" t="s">
        <v>1933</v>
      </c>
    </row>
    <row r="949" spans="1:2" x14ac:dyDescent="0.3">
      <c r="A949" t="s">
        <v>1528</v>
      </c>
      <c r="B949" t="s">
        <v>1933</v>
      </c>
    </row>
    <row r="950" spans="1:2" x14ac:dyDescent="0.3">
      <c r="A950" t="s">
        <v>1529</v>
      </c>
      <c r="B950" t="s">
        <v>1933</v>
      </c>
    </row>
    <row r="951" spans="1:2" x14ac:dyDescent="0.3">
      <c r="A951" t="s">
        <v>1530</v>
      </c>
      <c r="B951" t="s">
        <v>1933</v>
      </c>
    </row>
    <row r="952" spans="1:2" x14ac:dyDescent="0.3">
      <c r="A952" t="s">
        <v>1531</v>
      </c>
      <c r="B952" t="s">
        <v>1933</v>
      </c>
    </row>
    <row r="953" spans="1:2" x14ac:dyDescent="0.3">
      <c r="A953" t="s">
        <v>1532</v>
      </c>
      <c r="B953" t="s">
        <v>1933</v>
      </c>
    </row>
    <row r="954" spans="1:2" x14ac:dyDescent="0.3">
      <c r="A954" t="s">
        <v>1533</v>
      </c>
      <c r="B954" t="s">
        <v>1933</v>
      </c>
    </row>
    <row r="955" spans="1:2" x14ac:dyDescent="0.3">
      <c r="A955" t="s">
        <v>1534</v>
      </c>
      <c r="B955" t="s">
        <v>1933</v>
      </c>
    </row>
    <row r="956" spans="1:2" x14ac:dyDescent="0.3">
      <c r="A956" t="s">
        <v>1535</v>
      </c>
      <c r="B956" t="s">
        <v>1933</v>
      </c>
    </row>
    <row r="957" spans="1:2" x14ac:dyDescent="0.3">
      <c r="A957" t="s">
        <v>1536</v>
      </c>
      <c r="B957" t="s">
        <v>1933</v>
      </c>
    </row>
    <row r="958" spans="1:2" x14ac:dyDescent="0.3">
      <c r="A958" t="s">
        <v>1537</v>
      </c>
      <c r="B958" t="s">
        <v>1933</v>
      </c>
    </row>
    <row r="959" spans="1:2" x14ac:dyDescent="0.3">
      <c r="A959" t="s">
        <v>1538</v>
      </c>
      <c r="B959" t="s">
        <v>1933</v>
      </c>
    </row>
    <row r="960" spans="1:2" x14ac:dyDescent="0.3">
      <c r="A960" t="s">
        <v>1539</v>
      </c>
      <c r="B960" t="s">
        <v>1933</v>
      </c>
    </row>
    <row r="961" spans="1:2" x14ac:dyDescent="0.3">
      <c r="A961" t="s">
        <v>1540</v>
      </c>
      <c r="B961" t="s">
        <v>1933</v>
      </c>
    </row>
    <row r="962" spans="1:2" x14ac:dyDescent="0.3">
      <c r="A962" t="s">
        <v>1541</v>
      </c>
      <c r="B962" t="s">
        <v>1933</v>
      </c>
    </row>
    <row r="963" spans="1:2" x14ac:dyDescent="0.3">
      <c r="A963" t="s">
        <v>1542</v>
      </c>
      <c r="B963" t="s">
        <v>1933</v>
      </c>
    </row>
    <row r="964" spans="1:2" x14ac:dyDescent="0.3">
      <c r="A964" t="s">
        <v>1543</v>
      </c>
      <c r="B964" t="s">
        <v>1933</v>
      </c>
    </row>
    <row r="965" spans="1:2" x14ac:dyDescent="0.3">
      <c r="A965" t="s">
        <v>1544</v>
      </c>
      <c r="B965" t="s">
        <v>1933</v>
      </c>
    </row>
    <row r="966" spans="1:2" x14ac:dyDescent="0.3">
      <c r="A966" t="s">
        <v>1545</v>
      </c>
      <c r="B966" t="s">
        <v>1933</v>
      </c>
    </row>
    <row r="967" spans="1:2" x14ac:dyDescent="0.3">
      <c r="A967" t="s">
        <v>1546</v>
      </c>
      <c r="B967" t="s">
        <v>1933</v>
      </c>
    </row>
    <row r="968" spans="1:2" x14ac:dyDescent="0.3">
      <c r="A968" t="s">
        <v>1547</v>
      </c>
      <c r="B968" t="s">
        <v>1933</v>
      </c>
    </row>
    <row r="969" spans="1:2" x14ac:dyDescent="0.3">
      <c r="A969" t="s">
        <v>1548</v>
      </c>
      <c r="B969" t="s">
        <v>1933</v>
      </c>
    </row>
    <row r="970" spans="1:2" x14ac:dyDescent="0.3">
      <c r="A970" t="s">
        <v>1549</v>
      </c>
      <c r="B970" t="s">
        <v>1933</v>
      </c>
    </row>
    <row r="971" spans="1:2" x14ac:dyDescent="0.3">
      <c r="A971" t="s">
        <v>1550</v>
      </c>
      <c r="B971" t="s">
        <v>1933</v>
      </c>
    </row>
    <row r="972" spans="1:2" x14ac:dyDescent="0.3">
      <c r="A972" t="s">
        <v>1551</v>
      </c>
      <c r="B972" t="s">
        <v>1933</v>
      </c>
    </row>
    <row r="973" spans="1:2" x14ac:dyDescent="0.3">
      <c r="A973" t="s">
        <v>1552</v>
      </c>
      <c r="B973" t="s">
        <v>1933</v>
      </c>
    </row>
    <row r="974" spans="1:2" x14ac:dyDescent="0.3">
      <c r="A974" t="s">
        <v>1553</v>
      </c>
      <c r="B974" t="s">
        <v>1933</v>
      </c>
    </row>
    <row r="975" spans="1:2" x14ac:dyDescent="0.3">
      <c r="A975" t="s">
        <v>1554</v>
      </c>
      <c r="B975" t="s">
        <v>1933</v>
      </c>
    </row>
    <row r="976" spans="1:2" x14ac:dyDescent="0.3">
      <c r="A976" t="s">
        <v>1555</v>
      </c>
      <c r="B976" t="s">
        <v>1933</v>
      </c>
    </row>
    <row r="977" spans="1:2" x14ac:dyDescent="0.3">
      <c r="A977" t="s">
        <v>1556</v>
      </c>
      <c r="B977" t="s">
        <v>1933</v>
      </c>
    </row>
    <row r="978" spans="1:2" x14ac:dyDescent="0.3">
      <c r="A978" t="s">
        <v>1557</v>
      </c>
      <c r="B978" t="s">
        <v>1933</v>
      </c>
    </row>
    <row r="979" spans="1:2" x14ac:dyDescent="0.3">
      <c r="A979" t="s">
        <v>1558</v>
      </c>
      <c r="B979" t="s">
        <v>1933</v>
      </c>
    </row>
    <row r="980" spans="1:2" x14ac:dyDescent="0.3">
      <c r="A980" t="s">
        <v>1559</v>
      </c>
      <c r="B980" t="s">
        <v>1933</v>
      </c>
    </row>
    <row r="981" spans="1:2" x14ac:dyDescent="0.3">
      <c r="A981" t="s">
        <v>1560</v>
      </c>
      <c r="B981" t="s">
        <v>1933</v>
      </c>
    </row>
    <row r="982" spans="1:2" x14ac:dyDescent="0.3">
      <c r="A982" t="s">
        <v>1561</v>
      </c>
      <c r="B982" t="s">
        <v>1933</v>
      </c>
    </row>
    <row r="983" spans="1:2" x14ac:dyDescent="0.3">
      <c r="A983" t="s">
        <v>1562</v>
      </c>
      <c r="B983" t="s">
        <v>1933</v>
      </c>
    </row>
    <row r="984" spans="1:2" x14ac:dyDescent="0.3">
      <c r="A984" t="s">
        <v>1563</v>
      </c>
      <c r="B984" t="s">
        <v>1933</v>
      </c>
    </row>
    <row r="985" spans="1:2" x14ac:dyDescent="0.3">
      <c r="A985" t="s">
        <v>1564</v>
      </c>
      <c r="B985" t="s">
        <v>1933</v>
      </c>
    </row>
    <row r="986" spans="1:2" x14ac:dyDescent="0.3">
      <c r="A986" t="s">
        <v>1565</v>
      </c>
      <c r="B986" t="s">
        <v>1933</v>
      </c>
    </row>
    <row r="987" spans="1:2" x14ac:dyDescent="0.3">
      <c r="A987" t="s">
        <v>1566</v>
      </c>
      <c r="B987" t="s">
        <v>1933</v>
      </c>
    </row>
    <row r="988" spans="1:2" x14ac:dyDescent="0.3">
      <c r="A988" t="s">
        <v>1567</v>
      </c>
      <c r="B988" t="s">
        <v>1933</v>
      </c>
    </row>
    <row r="989" spans="1:2" x14ac:dyDescent="0.3">
      <c r="A989" t="s">
        <v>1568</v>
      </c>
      <c r="B989" t="s">
        <v>1933</v>
      </c>
    </row>
    <row r="990" spans="1:2" x14ac:dyDescent="0.3">
      <c r="A990" t="s">
        <v>1569</v>
      </c>
      <c r="B990" t="s">
        <v>1933</v>
      </c>
    </row>
    <row r="991" spans="1:2" x14ac:dyDescent="0.3">
      <c r="A991" t="s">
        <v>1570</v>
      </c>
      <c r="B991" t="s">
        <v>1933</v>
      </c>
    </row>
    <row r="992" spans="1:2" x14ac:dyDescent="0.3">
      <c r="A992" t="s">
        <v>1571</v>
      </c>
      <c r="B992" t="s">
        <v>1933</v>
      </c>
    </row>
    <row r="993" spans="1:2" x14ac:dyDescent="0.3">
      <c r="A993" t="s">
        <v>1572</v>
      </c>
      <c r="B993" t="s">
        <v>1933</v>
      </c>
    </row>
    <row r="994" spans="1:2" x14ac:dyDescent="0.3">
      <c r="A994" t="s">
        <v>1573</v>
      </c>
      <c r="B994" t="s">
        <v>1933</v>
      </c>
    </row>
    <row r="995" spans="1:2" x14ac:dyDescent="0.3">
      <c r="A995" t="s">
        <v>1574</v>
      </c>
      <c r="B995" t="s">
        <v>1933</v>
      </c>
    </row>
    <row r="996" spans="1:2" x14ac:dyDescent="0.3">
      <c r="A996" t="s">
        <v>1575</v>
      </c>
      <c r="B996" t="s">
        <v>1933</v>
      </c>
    </row>
    <row r="997" spans="1:2" x14ac:dyDescent="0.3">
      <c r="A997" t="s">
        <v>1576</v>
      </c>
      <c r="B997" t="s">
        <v>1933</v>
      </c>
    </row>
    <row r="998" spans="1:2" x14ac:dyDescent="0.3">
      <c r="A998" t="s">
        <v>1577</v>
      </c>
      <c r="B998" t="s">
        <v>1933</v>
      </c>
    </row>
    <row r="999" spans="1:2" x14ac:dyDescent="0.3">
      <c r="A999" t="s">
        <v>1578</v>
      </c>
      <c r="B999" t="s">
        <v>1933</v>
      </c>
    </row>
    <row r="1000" spans="1:2" x14ac:dyDescent="0.3">
      <c r="A1000" t="s">
        <v>1579</v>
      </c>
      <c r="B1000" t="s">
        <v>1933</v>
      </c>
    </row>
    <row r="1001" spans="1:2" x14ac:dyDescent="0.3">
      <c r="A1001" t="s">
        <v>1580</v>
      </c>
      <c r="B1001" t="s">
        <v>1933</v>
      </c>
    </row>
    <row r="1002" spans="1:2" x14ac:dyDescent="0.3">
      <c r="A1002" t="s">
        <v>1581</v>
      </c>
      <c r="B1002" t="s">
        <v>1933</v>
      </c>
    </row>
    <row r="1003" spans="1:2" x14ac:dyDescent="0.3">
      <c r="A1003" t="s">
        <v>1582</v>
      </c>
      <c r="B1003" t="s">
        <v>1933</v>
      </c>
    </row>
    <row r="1004" spans="1:2" x14ac:dyDescent="0.3">
      <c r="A1004" t="s">
        <v>1583</v>
      </c>
      <c r="B1004" t="s">
        <v>1933</v>
      </c>
    </row>
    <row r="1005" spans="1:2" x14ac:dyDescent="0.3">
      <c r="A1005" t="s">
        <v>1584</v>
      </c>
      <c r="B1005" t="s">
        <v>1933</v>
      </c>
    </row>
    <row r="1006" spans="1:2" x14ac:dyDescent="0.3">
      <c r="A1006" t="s">
        <v>1585</v>
      </c>
      <c r="B1006" t="s">
        <v>1933</v>
      </c>
    </row>
    <row r="1007" spans="1:2" x14ac:dyDescent="0.3">
      <c r="A1007" t="s">
        <v>1586</v>
      </c>
      <c r="B1007" t="s">
        <v>1933</v>
      </c>
    </row>
    <row r="1008" spans="1:2" x14ac:dyDescent="0.3">
      <c r="A1008" t="s">
        <v>1587</v>
      </c>
      <c r="B1008" t="s">
        <v>1933</v>
      </c>
    </row>
    <row r="1009" spans="1:2" x14ac:dyDescent="0.3">
      <c r="A1009" t="s">
        <v>1588</v>
      </c>
      <c r="B1009" t="s">
        <v>1933</v>
      </c>
    </row>
    <row r="1010" spans="1:2" x14ac:dyDescent="0.3">
      <c r="A1010" t="s">
        <v>1589</v>
      </c>
      <c r="B1010" t="s">
        <v>1933</v>
      </c>
    </row>
    <row r="1011" spans="1:2" x14ac:dyDescent="0.3">
      <c r="A1011" t="s">
        <v>1590</v>
      </c>
      <c r="B1011" t="s">
        <v>1933</v>
      </c>
    </row>
    <row r="1012" spans="1:2" x14ac:dyDescent="0.3">
      <c r="A1012" t="s">
        <v>1591</v>
      </c>
      <c r="B1012" t="s">
        <v>1933</v>
      </c>
    </row>
    <row r="1013" spans="1:2" x14ac:dyDescent="0.3">
      <c r="A1013" t="s">
        <v>1592</v>
      </c>
      <c r="B1013" t="s">
        <v>1933</v>
      </c>
    </row>
    <row r="1014" spans="1:2" x14ac:dyDescent="0.3">
      <c r="A1014" t="s">
        <v>1593</v>
      </c>
      <c r="B1014" t="s">
        <v>1933</v>
      </c>
    </row>
    <row r="1015" spans="1:2" x14ac:dyDescent="0.3">
      <c r="A1015" t="s">
        <v>1594</v>
      </c>
      <c r="B1015" t="s">
        <v>1933</v>
      </c>
    </row>
    <row r="1016" spans="1:2" x14ac:dyDescent="0.3">
      <c r="A1016" t="s">
        <v>1595</v>
      </c>
      <c r="B1016" t="s">
        <v>1933</v>
      </c>
    </row>
    <row r="1017" spans="1:2" x14ac:dyDescent="0.3">
      <c r="A1017" t="s">
        <v>1596</v>
      </c>
      <c r="B1017" t="s">
        <v>1933</v>
      </c>
    </row>
    <row r="1018" spans="1:2" x14ac:dyDescent="0.3">
      <c r="A1018" t="s">
        <v>1597</v>
      </c>
      <c r="B1018" t="s">
        <v>1933</v>
      </c>
    </row>
    <row r="1019" spans="1:2" x14ac:dyDescent="0.3">
      <c r="A1019" t="s">
        <v>1598</v>
      </c>
      <c r="B1019" t="s">
        <v>1933</v>
      </c>
    </row>
    <row r="1020" spans="1:2" x14ac:dyDescent="0.3">
      <c r="A1020" t="s">
        <v>1599</v>
      </c>
      <c r="B1020" t="s">
        <v>1933</v>
      </c>
    </row>
    <row r="1021" spans="1:2" x14ac:dyDescent="0.3">
      <c r="A1021" t="s">
        <v>1600</v>
      </c>
      <c r="B1021" t="s">
        <v>1933</v>
      </c>
    </row>
    <row r="1022" spans="1:2" x14ac:dyDescent="0.3">
      <c r="A1022" t="s">
        <v>1601</v>
      </c>
      <c r="B1022" t="s">
        <v>1933</v>
      </c>
    </row>
    <row r="1023" spans="1:2" x14ac:dyDescent="0.3">
      <c r="A1023" t="s">
        <v>1602</v>
      </c>
      <c r="B1023" t="s">
        <v>1933</v>
      </c>
    </row>
    <row r="1024" spans="1:2" x14ac:dyDescent="0.3">
      <c r="A1024" t="s">
        <v>1603</v>
      </c>
      <c r="B1024" t="s">
        <v>1933</v>
      </c>
    </row>
    <row r="1025" spans="1:2" x14ac:dyDescent="0.3">
      <c r="A1025" t="s">
        <v>1604</v>
      </c>
      <c r="B1025" t="s">
        <v>1933</v>
      </c>
    </row>
    <row r="1026" spans="1:2" x14ac:dyDescent="0.3">
      <c r="A1026" t="s">
        <v>1605</v>
      </c>
      <c r="B1026" t="s">
        <v>1933</v>
      </c>
    </row>
    <row r="1027" spans="1:2" x14ac:dyDescent="0.3">
      <c r="A1027" t="s">
        <v>1606</v>
      </c>
      <c r="B1027" t="s">
        <v>1933</v>
      </c>
    </row>
    <row r="1028" spans="1:2" x14ac:dyDescent="0.3">
      <c r="A1028" t="s">
        <v>1607</v>
      </c>
      <c r="B1028" t="s">
        <v>1933</v>
      </c>
    </row>
    <row r="1029" spans="1:2" x14ac:dyDescent="0.3">
      <c r="A1029" t="s">
        <v>1608</v>
      </c>
      <c r="B1029" t="s">
        <v>1933</v>
      </c>
    </row>
    <row r="1030" spans="1:2" x14ac:dyDescent="0.3">
      <c r="A1030" t="s">
        <v>1609</v>
      </c>
      <c r="B1030" t="s">
        <v>1933</v>
      </c>
    </row>
    <row r="1031" spans="1:2" x14ac:dyDescent="0.3">
      <c r="A1031" t="s">
        <v>1610</v>
      </c>
      <c r="B1031" t="s">
        <v>1933</v>
      </c>
    </row>
    <row r="1032" spans="1:2" x14ac:dyDescent="0.3">
      <c r="A1032" t="s">
        <v>1611</v>
      </c>
      <c r="B1032" t="s">
        <v>1933</v>
      </c>
    </row>
    <row r="1033" spans="1:2" x14ac:dyDescent="0.3">
      <c r="A1033" t="s">
        <v>1612</v>
      </c>
      <c r="B1033" t="s">
        <v>1933</v>
      </c>
    </row>
    <row r="1034" spans="1:2" x14ac:dyDescent="0.3">
      <c r="A1034" t="s">
        <v>1613</v>
      </c>
      <c r="B1034" t="s">
        <v>1933</v>
      </c>
    </row>
    <row r="1035" spans="1:2" x14ac:dyDescent="0.3">
      <c r="A1035" t="s">
        <v>1614</v>
      </c>
      <c r="B1035" t="s">
        <v>1933</v>
      </c>
    </row>
    <row r="1036" spans="1:2" x14ac:dyDescent="0.3">
      <c r="A1036" t="s">
        <v>1615</v>
      </c>
      <c r="B1036" t="s">
        <v>1933</v>
      </c>
    </row>
    <row r="1037" spans="1:2" x14ac:dyDescent="0.3">
      <c r="A1037" t="s">
        <v>1616</v>
      </c>
      <c r="B1037" t="s">
        <v>1933</v>
      </c>
    </row>
    <row r="1038" spans="1:2" x14ac:dyDescent="0.3">
      <c r="A1038" t="s">
        <v>1617</v>
      </c>
      <c r="B1038" t="s">
        <v>1933</v>
      </c>
    </row>
    <row r="1039" spans="1:2" x14ac:dyDescent="0.3">
      <c r="A1039" t="s">
        <v>1618</v>
      </c>
      <c r="B1039" t="s">
        <v>1933</v>
      </c>
    </row>
    <row r="1040" spans="1:2" x14ac:dyDescent="0.3">
      <c r="A1040" t="s">
        <v>1619</v>
      </c>
      <c r="B1040" t="s">
        <v>1933</v>
      </c>
    </row>
    <row r="1041" spans="1:2" x14ac:dyDescent="0.3">
      <c r="A1041" t="s">
        <v>1620</v>
      </c>
      <c r="B1041" t="s">
        <v>1933</v>
      </c>
    </row>
    <row r="1042" spans="1:2" x14ac:dyDescent="0.3">
      <c r="A1042" t="s">
        <v>1621</v>
      </c>
      <c r="B1042" t="s">
        <v>1933</v>
      </c>
    </row>
    <row r="1043" spans="1:2" x14ac:dyDescent="0.3">
      <c r="A1043" t="s">
        <v>1622</v>
      </c>
      <c r="B1043" t="s">
        <v>1933</v>
      </c>
    </row>
    <row r="1044" spans="1:2" x14ac:dyDescent="0.3">
      <c r="A1044" t="s">
        <v>1623</v>
      </c>
      <c r="B1044" t="s">
        <v>1933</v>
      </c>
    </row>
    <row r="1045" spans="1:2" x14ac:dyDescent="0.3">
      <c r="A1045" t="s">
        <v>1624</v>
      </c>
      <c r="B1045" t="s">
        <v>1933</v>
      </c>
    </row>
    <row r="1046" spans="1:2" x14ac:dyDescent="0.3">
      <c r="A1046" t="s">
        <v>1625</v>
      </c>
      <c r="B1046" t="s">
        <v>1933</v>
      </c>
    </row>
    <row r="1047" spans="1:2" x14ac:dyDescent="0.3">
      <c r="A1047" t="s">
        <v>1626</v>
      </c>
      <c r="B1047" t="s">
        <v>1933</v>
      </c>
    </row>
    <row r="1048" spans="1:2" x14ac:dyDescent="0.3">
      <c r="A1048" t="s">
        <v>1627</v>
      </c>
      <c r="B1048" t="s">
        <v>1933</v>
      </c>
    </row>
    <row r="1049" spans="1:2" x14ac:dyDescent="0.3">
      <c r="A1049" t="s">
        <v>1628</v>
      </c>
      <c r="B1049" t="s">
        <v>1933</v>
      </c>
    </row>
    <row r="1050" spans="1:2" x14ac:dyDescent="0.3">
      <c r="A1050" t="s">
        <v>1629</v>
      </c>
      <c r="B1050" t="s">
        <v>1933</v>
      </c>
    </row>
    <row r="1051" spans="1:2" x14ac:dyDescent="0.3">
      <c r="A1051" t="s">
        <v>1630</v>
      </c>
      <c r="B1051" t="s">
        <v>1933</v>
      </c>
    </row>
    <row r="1052" spans="1:2" x14ac:dyDescent="0.3">
      <c r="A1052" t="s">
        <v>1631</v>
      </c>
      <c r="B1052" t="s">
        <v>1933</v>
      </c>
    </row>
    <row r="1053" spans="1:2" x14ac:dyDescent="0.3">
      <c r="A1053" t="s">
        <v>1632</v>
      </c>
      <c r="B1053" t="s">
        <v>1933</v>
      </c>
    </row>
    <row r="1054" spans="1:2" x14ac:dyDescent="0.3">
      <c r="A1054" t="s">
        <v>1633</v>
      </c>
      <c r="B1054" t="s">
        <v>1933</v>
      </c>
    </row>
    <row r="1055" spans="1:2" x14ac:dyDescent="0.3">
      <c r="A1055" t="s">
        <v>1634</v>
      </c>
      <c r="B1055" t="s">
        <v>1933</v>
      </c>
    </row>
    <row r="1056" spans="1:2" x14ac:dyDescent="0.3">
      <c r="A1056" t="s">
        <v>1635</v>
      </c>
      <c r="B1056" t="s">
        <v>1933</v>
      </c>
    </row>
    <row r="1057" spans="1:2" x14ac:dyDescent="0.3">
      <c r="A1057" t="s">
        <v>1636</v>
      </c>
      <c r="B1057" t="s">
        <v>1933</v>
      </c>
    </row>
    <row r="1058" spans="1:2" x14ac:dyDescent="0.3">
      <c r="A1058" t="s">
        <v>1637</v>
      </c>
      <c r="B1058" t="s">
        <v>1933</v>
      </c>
    </row>
    <row r="1059" spans="1:2" x14ac:dyDescent="0.3">
      <c r="A1059" t="s">
        <v>1638</v>
      </c>
      <c r="B1059" t="s">
        <v>1933</v>
      </c>
    </row>
    <row r="1060" spans="1:2" x14ac:dyDescent="0.3">
      <c r="A1060" t="s">
        <v>1639</v>
      </c>
      <c r="B1060" t="s">
        <v>1933</v>
      </c>
    </row>
    <row r="1061" spans="1:2" x14ac:dyDescent="0.3">
      <c r="A1061" t="s">
        <v>1640</v>
      </c>
      <c r="B1061" t="s">
        <v>1933</v>
      </c>
    </row>
    <row r="1062" spans="1:2" x14ac:dyDescent="0.3">
      <c r="A1062" t="s">
        <v>1641</v>
      </c>
      <c r="B1062" t="s">
        <v>1933</v>
      </c>
    </row>
    <row r="1063" spans="1:2" x14ac:dyDescent="0.3">
      <c r="A1063" t="s">
        <v>1642</v>
      </c>
      <c r="B1063" t="s">
        <v>1933</v>
      </c>
    </row>
    <row r="1064" spans="1:2" x14ac:dyDescent="0.3">
      <c r="A1064" t="s">
        <v>1643</v>
      </c>
      <c r="B1064" t="s">
        <v>1933</v>
      </c>
    </row>
    <row r="1065" spans="1:2" x14ac:dyDescent="0.3">
      <c r="A1065" t="s">
        <v>1644</v>
      </c>
      <c r="B1065" t="s">
        <v>1933</v>
      </c>
    </row>
    <row r="1066" spans="1:2" x14ac:dyDescent="0.3">
      <c r="A1066" t="s">
        <v>1645</v>
      </c>
      <c r="B1066" t="s">
        <v>1933</v>
      </c>
    </row>
    <row r="1067" spans="1:2" x14ac:dyDescent="0.3">
      <c r="A1067" t="s">
        <v>1646</v>
      </c>
      <c r="B1067" t="s">
        <v>1933</v>
      </c>
    </row>
    <row r="1068" spans="1:2" x14ac:dyDescent="0.3">
      <c r="A1068" t="s">
        <v>1647</v>
      </c>
      <c r="B1068" t="s">
        <v>1933</v>
      </c>
    </row>
    <row r="1069" spans="1:2" x14ac:dyDescent="0.3">
      <c r="A1069" t="s">
        <v>1648</v>
      </c>
      <c r="B1069" t="s">
        <v>1933</v>
      </c>
    </row>
    <row r="1070" spans="1:2" x14ac:dyDescent="0.3">
      <c r="A1070" t="s">
        <v>1649</v>
      </c>
      <c r="B1070" t="s">
        <v>1933</v>
      </c>
    </row>
    <row r="1071" spans="1:2" x14ac:dyDescent="0.3">
      <c r="A1071" t="s">
        <v>1650</v>
      </c>
      <c r="B1071" t="s">
        <v>1933</v>
      </c>
    </row>
    <row r="1072" spans="1:2" x14ac:dyDescent="0.3">
      <c r="A1072" t="s">
        <v>1651</v>
      </c>
      <c r="B1072" t="s">
        <v>1933</v>
      </c>
    </row>
    <row r="1073" spans="1:2" x14ac:dyDescent="0.3">
      <c r="A1073" t="s">
        <v>1652</v>
      </c>
      <c r="B1073" t="s">
        <v>1933</v>
      </c>
    </row>
    <row r="1074" spans="1:2" x14ac:dyDescent="0.3">
      <c r="A1074" t="s">
        <v>1653</v>
      </c>
      <c r="B1074" t="s">
        <v>1933</v>
      </c>
    </row>
    <row r="1075" spans="1:2" x14ac:dyDescent="0.3">
      <c r="A1075" t="s">
        <v>1654</v>
      </c>
      <c r="B1075" t="s">
        <v>1933</v>
      </c>
    </row>
    <row r="1076" spans="1:2" x14ac:dyDescent="0.3">
      <c r="A1076" t="s">
        <v>1655</v>
      </c>
      <c r="B1076" t="s">
        <v>1933</v>
      </c>
    </row>
    <row r="1077" spans="1:2" x14ac:dyDescent="0.3">
      <c r="A1077" t="s">
        <v>1656</v>
      </c>
      <c r="B1077" t="s">
        <v>1933</v>
      </c>
    </row>
    <row r="1078" spans="1:2" x14ac:dyDescent="0.3">
      <c r="A1078" t="s">
        <v>1657</v>
      </c>
      <c r="B1078" t="s">
        <v>1933</v>
      </c>
    </row>
    <row r="1079" spans="1:2" x14ac:dyDescent="0.3">
      <c r="A1079" t="s">
        <v>1658</v>
      </c>
      <c r="B1079" t="s">
        <v>1933</v>
      </c>
    </row>
    <row r="1080" spans="1:2" x14ac:dyDescent="0.3">
      <c r="A1080" t="s">
        <v>1659</v>
      </c>
      <c r="B1080" t="s">
        <v>1933</v>
      </c>
    </row>
    <row r="1081" spans="1:2" x14ac:dyDescent="0.3">
      <c r="A1081" t="s">
        <v>1660</v>
      </c>
      <c r="B1081" t="s">
        <v>1933</v>
      </c>
    </row>
    <row r="1082" spans="1:2" x14ac:dyDescent="0.3">
      <c r="A1082" t="s">
        <v>1661</v>
      </c>
      <c r="B1082" t="s">
        <v>1933</v>
      </c>
    </row>
    <row r="1083" spans="1:2" x14ac:dyDescent="0.3">
      <c r="A1083" t="s">
        <v>1662</v>
      </c>
      <c r="B1083" t="s">
        <v>1933</v>
      </c>
    </row>
    <row r="1084" spans="1:2" x14ac:dyDescent="0.3">
      <c r="A1084" t="s">
        <v>1663</v>
      </c>
      <c r="B1084" t="s">
        <v>1933</v>
      </c>
    </row>
    <row r="1085" spans="1:2" x14ac:dyDescent="0.3">
      <c r="A1085" t="s">
        <v>1664</v>
      </c>
      <c r="B1085" t="s">
        <v>1933</v>
      </c>
    </row>
    <row r="1086" spans="1:2" x14ac:dyDescent="0.3">
      <c r="A1086" t="s">
        <v>1665</v>
      </c>
      <c r="B1086" t="s">
        <v>1933</v>
      </c>
    </row>
    <row r="1087" spans="1:2" x14ac:dyDescent="0.3">
      <c r="A1087" t="s">
        <v>1666</v>
      </c>
      <c r="B1087" t="s">
        <v>1933</v>
      </c>
    </row>
    <row r="1088" spans="1:2" x14ac:dyDescent="0.3">
      <c r="A1088" t="s">
        <v>1667</v>
      </c>
      <c r="B1088" t="s">
        <v>1933</v>
      </c>
    </row>
    <row r="1089" spans="1:2" x14ac:dyDescent="0.3">
      <c r="A1089" t="s">
        <v>1668</v>
      </c>
      <c r="B1089" t="s">
        <v>1933</v>
      </c>
    </row>
    <row r="1090" spans="1:2" x14ac:dyDescent="0.3">
      <c r="A1090" t="s">
        <v>1669</v>
      </c>
      <c r="B1090" t="s">
        <v>1933</v>
      </c>
    </row>
    <row r="1091" spans="1:2" x14ac:dyDescent="0.3">
      <c r="A1091" t="s">
        <v>1670</v>
      </c>
      <c r="B1091" t="s">
        <v>1933</v>
      </c>
    </row>
    <row r="1092" spans="1:2" x14ac:dyDescent="0.3">
      <c r="A1092" t="s">
        <v>1671</v>
      </c>
      <c r="B1092" t="s">
        <v>1933</v>
      </c>
    </row>
    <row r="1093" spans="1:2" x14ac:dyDescent="0.3">
      <c r="A1093" t="s">
        <v>1672</v>
      </c>
      <c r="B1093" t="s">
        <v>1933</v>
      </c>
    </row>
    <row r="1094" spans="1:2" x14ac:dyDescent="0.3">
      <c r="A1094" t="s">
        <v>1673</v>
      </c>
      <c r="B1094" t="s">
        <v>1933</v>
      </c>
    </row>
    <row r="1095" spans="1:2" x14ac:dyDescent="0.3">
      <c r="A1095" t="s">
        <v>1674</v>
      </c>
      <c r="B1095" t="s">
        <v>1933</v>
      </c>
    </row>
    <row r="1096" spans="1:2" x14ac:dyDescent="0.3">
      <c r="A1096" t="s">
        <v>1675</v>
      </c>
      <c r="B1096" t="s">
        <v>1933</v>
      </c>
    </row>
    <row r="1097" spans="1:2" x14ac:dyDescent="0.3">
      <c r="A1097" t="s">
        <v>1676</v>
      </c>
      <c r="B1097" t="s">
        <v>1933</v>
      </c>
    </row>
    <row r="1098" spans="1:2" x14ac:dyDescent="0.3">
      <c r="A1098" t="s">
        <v>1677</v>
      </c>
      <c r="B1098" t="s">
        <v>1933</v>
      </c>
    </row>
    <row r="1099" spans="1:2" x14ac:dyDescent="0.3">
      <c r="A1099" t="s">
        <v>1678</v>
      </c>
      <c r="B1099" t="s">
        <v>1933</v>
      </c>
    </row>
    <row r="1100" spans="1:2" x14ac:dyDescent="0.3">
      <c r="A1100" t="s">
        <v>1679</v>
      </c>
      <c r="B1100" t="s">
        <v>1933</v>
      </c>
    </row>
    <row r="1101" spans="1:2" x14ac:dyDescent="0.3">
      <c r="A1101" t="s">
        <v>1680</v>
      </c>
      <c r="B1101" t="s">
        <v>1933</v>
      </c>
    </row>
    <row r="1102" spans="1:2" x14ac:dyDescent="0.3">
      <c r="A1102" t="s">
        <v>1681</v>
      </c>
      <c r="B1102" t="s">
        <v>1933</v>
      </c>
    </row>
    <row r="1103" spans="1:2" x14ac:dyDescent="0.3">
      <c r="A1103" t="s">
        <v>1682</v>
      </c>
      <c r="B1103" t="s">
        <v>1933</v>
      </c>
    </row>
    <row r="1104" spans="1:2" x14ac:dyDescent="0.3">
      <c r="A1104" t="s">
        <v>1683</v>
      </c>
      <c r="B1104" t="s">
        <v>1933</v>
      </c>
    </row>
    <row r="1105" spans="1:2" x14ac:dyDescent="0.3">
      <c r="A1105" t="s">
        <v>1684</v>
      </c>
      <c r="B1105" t="s">
        <v>1933</v>
      </c>
    </row>
    <row r="1106" spans="1:2" x14ac:dyDescent="0.3">
      <c r="A1106" t="s">
        <v>1685</v>
      </c>
      <c r="B1106" t="s">
        <v>1933</v>
      </c>
    </row>
    <row r="1107" spans="1:2" x14ac:dyDescent="0.3">
      <c r="A1107" t="s">
        <v>1686</v>
      </c>
      <c r="B1107" t="s">
        <v>1933</v>
      </c>
    </row>
    <row r="1108" spans="1:2" x14ac:dyDescent="0.3">
      <c r="A1108" t="s">
        <v>1687</v>
      </c>
      <c r="B1108" t="s">
        <v>1933</v>
      </c>
    </row>
    <row r="1109" spans="1:2" x14ac:dyDescent="0.3">
      <c r="A1109" t="s">
        <v>1688</v>
      </c>
      <c r="B1109" t="s">
        <v>1933</v>
      </c>
    </row>
    <row r="1110" spans="1:2" x14ac:dyDescent="0.3">
      <c r="A1110" t="s">
        <v>1689</v>
      </c>
      <c r="B1110" t="s">
        <v>1933</v>
      </c>
    </row>
    <row r="1111" spans="1:2" x14ac:dyDescent="0.3">
      <c r="A1111" t="s">
        <v>1690</v>
      </c>
      <c r="B1111" t="s">
        <v>1933</v>
      </c>
    </row>
    <row r="1112" spans="1:2" x14ac:dyDescent="0.3">
      <c r="A1112" t="s">
        <v>1691</v>
      </c>
      <c r="B1112" t="s">
        <v>1933</v>
      </c>
    </row>
    <row r="1113" spans="1:2" x14ac:dyDescent="0.3">
      <c r="A1113" t="s">
        <v>1692</v>
      </c>
      <c r="B1113" t="s">
        <v>1933</v>
      </c>
    </row>
    <row r="1114" spans="1:2" x14ac:dyDescent="0.3">
      <c r="A1114" t="s">
        <v>1693</v>
      </c>
      <c r="B1114" t="s">
        <v>1933</v>
      </c>
    </row>
    <row r="1115" spans="1:2" x14ac:dyDescent="0.3">
      <c r="A1115" t="s">
        <v>1694</v>
      </c>
      <c r="B1115" t="s">
        <v>1933</v>
      </c>
    </row>
    <row r="1116" spans="1:2" x14ac:dyDescent="0.3">
      <c r="A1116" t="s">
        <v>1695</v>
      </c>
      <c r="B1116" t="s">
        <v>1933</v>
      </c>
    </row>
    <row r="1117" spans="1:2" x14ac:dyDescent="0.3">
      <c r="A1117" t="s">
        <v>1696</v>
      </c>
      <c r="B1117" t="s">
        <v>1933</v>
      </c>
    </row>
    <row r="1118" spans="1:2" x14ac:dyDescent="0.3">
      <c r="A1118" t="s">
        <v>1697</v>
      </c>
      <c r="B1118" t="s">
        <v>1933</v>
      </c>
    </row>
    <row r="1119" spans="1:2" x14ac:dyDescent="0.3">
      <c r="A1119" t="s">
        <v>1698</v>
      </c>
      <c r="B1119" t="s">
        <v>1933</v>
      </c>
    </row>
    <row r="1120" spans="1:2" x14ac:dyDescent="0.3">
      <c r="A1120" t="s">
        <v>1699</v>
      </c>
      <c r="B1120" t="s">
        <v>1933</v>
      </c>
    </row>
    <row r="1121" spans="1:2" x14ac:dyDescent="0.3">
      <c r="A1121" t="s">
        <v>1700</v>
      </c>
      <c r="B1121" t="s">
        <v>1933</v>
      </c>
    </row>
    <row r="1122" spans="1:2" x14ac:dyDescent="0.3">
      <c r="A1122" t="s">
        <v>1701</v>
      </c>
      <c r="B1122" t="s">
        <v>1933</v>
      </c>
    </row>
    <row r="1123" spans="1:2" x14ac:dyDescent="0.3">
      <c r="A1123" t="s">
        <v>1702</v>
      </c>
      <c r="B1123" t="s">
        <v>1933</v>
      </c>
    </row>
    <row r="1124" spans="1:2" x14ac:dyDescent="0.3">
      <c r="A1124" t="s">
        <v>1703</v>
      </c>
      <c r="B1124" t="s">
        <v>1933</v>
      </c>
    </row>
    <row r="1125" spans="1:2" x14ac:dyDescent="0.3">
      <c r="A1125" t="s">
        <v>1704</v>
      </c>
      <c r="B1125" t="s">
        <v>1933</v>
      </c>
    </row>
    <row r="1126" spans="1:2" x14ac:dyDescent="0.3">
      <c r="A1126" t="s">
        <v>1705</v>
      </c>
      <c r="B1126" t="s">
        <v>1933</v>
      </c>
    </row>
    <row r="1127" spans="1:2" x14ac:dyDescent="0.3">
      <c r="A1127" t="s">
        <v>1706</v>
      </c>
      <c r="B1127" t="s">
        <v>1933</v>
      </c>
    </row>
    <row r="1128" spans="1:2" x14ac:dyDescent="0.3">
      <c r="A1128" t="s">
        <v>1707</v>
      </c>
      <c r="B1128" t="s">
        <v>1933</v>
      </c>
    </row>
    <row r="1129" spans="1:2" x14ac:dyDescent="0.3">
      <c r="A1129" t="s">
        <v>1708</v>
      </c>
      <c r="B1129" t="s">
        <v>1933</v>
      </c>
    </row>
    <row r="1130" spans="1:2" x14ac:dyDescent="0.3">
      <c r="A1130" t="s">
        <v>1709</v>
      </c>
      <c r="B1130" t="s">
        <v>1933</v>
      </c>
    </row>
    <row r="1131" spans="1:2" x14ac:dyDescent="0.3">
      <c r="A1131" t="s">
        <v>1710</v>
      </c>
      <c r="B1131" t="s">
        <v>1933</v>
      </c>
    </row>
    <row r="1132" spans="1:2" x14ac:dyDescent="0.3">
      <c r="A1132" t="s">
        <v>1711</v>
      </c>
      <c r="B1132" t="s">
        <v>1933</v>
      </c>
    </row>
    <row r="1133" spans="1:2" x14ac:dyDescent="0.3">
      <c r="A1133" t="s">
        <v>1712</v>
      </c>
      <c r="B1133" t="s">
        <v>1933</v>
      </c>
    </row>
    <row r="1134" spans="1:2" x14ac:dyDescent="0.3">
      <c r="A1134" t="s">
        <v>1713</v>
      </c>
      <c r="B1134" t="s">
        <v>1933</v>
      </c>
    </row>
    <row r="1135" spans="1:2" x14ac:dyDescent="0.3">
      <c r="A1135" t="s">
        <v>1714</v>
      </c>
      <c r="B1135" t="s">
        <v>1933</v>
      </c>
    </row>
    <row r="1136" spans="1:2" x14ac:dyDescent="0.3">
      <c r="A1136" t="s">
        <v>1715</v>
      </c>
      <c r="B1136" t="s">
        <v>1933</v>
      </c>
    </row>
    <row r="1137" spans="1:2" x14ac:dyDescent="0.3">
      <c r="A1137" t="s">
        <v>1716</v>
      </c>
      <c r="B1137" t="s">
        <v>1933</v>
      </c>
    </row>
    <row r="1138" spans="1:2" x14ac:dyDescent="0.3">
      <c r="A1138" t="s">
        <v>1717</v>
      </c>
      <c r="B1138" t="s">
        <v>1933</v>
      </c>
    </row>
    <row r="1139" spans="1:2" x14ac:dyDescent="0.3">
      <c r="A1139" t="s">
        <v>1718</v>
      </c>
      <c r="B1139" t="s">
        <v>1933</v>
      </c>
    </row>
    <row r="1140" spans="1:2" x14ac:dyDescent="0.3">
      <c r="A1140" t="s">
        <v>1719</v>
      </c>
      <c r="B1140" t="s">
        <v>1933</v>
      </c>
    </row>
    <row r="1141" spans="1:2" x14ac:dyDescent="0.3">
      <c r="A1141" t="s">
        <v>1720</v>
      </c>
      <c r="B1141" t="s">
        <v>1933</v>
      </c>
    </row>
    <row r="1142" spans="1:2" x14ac:dyDescent="0.3">
      <c r="A1142" t="s">
        <v>1721</v>
      </c>
      <c r="B1142" t="s">
        <v>1933</v>
      </c>
    </row>
    <row r="1143" spans="1:2" x14ac:dyDescent="0.3">
      <c r="A1143" t="s">
        <v>1722</v>
      </c>
      <c r="B1143" t="s">
        <v>1933</v>
      </c>
    </row>
    <row r="1144" spans="1:2" x14ac:dyDescent="0.3">
      <c r="A1144" t="s">
        <v>1723</v>
      </c>
      <c r="B1144" t="s">
        <v>1933</v>
      </c>
    </row>
    <row r="1145" spans="1:2" x14ac:dyDescent="0.3">
      <c r="A1145" t="s">
        <v>1724</v>
      </c>
      <c r="B1145" t="s">
        <v>1933</v>
      </c>
    </row>
    <row r="1146" spans="1:2" x14ac:dyDescent="0.3">
      <c r="A1146" t="s">
        <v>1725</v>
      </c>
      <c r="B1146" t="s">
        <v>1933</v>
      </c>
    </row>
    <row r="1147" spans="1:2" x14ac:dyDescent="0.3">
      <c r="A1147" t="s">
        <v>1726</v>
      </c>
      <c r="B1147" t="s">
        <v>1933</v>
      </c>
    </row>
    <row r="1148" spans="1:2" x14ac:dyDescent="0.3">
      <c r="A1148" t="s">
        <v>1727</v>
      </c>
      <c r="B1148" t="s">
        <v>1933</v>
      </c>
    </row>
    <row r="1149" spans="1:2" x14ac:dyDescent="0.3">
      <c r="A1149" t="s">
        <v>1728</v>
      </c>
      <c r="B1149" t="s">
        <v>1933</v>
      </c>
    </row>
    <row r="1150" spans="1:2" x14ac:dyDescent="0.3">
      <c r="A1150" t="s">
        <v>1729</v>
      </c>
      <c r="B1150" t="s">
        <v>1933</v>
      </c>
    </row>
    <row r="1151" spans="1:2" x14ac:dyDescent="0.3">
      <c r="A1151" t="s">
        <v>1730</v>
      </c>
      <c r="B1151" t="s">
        <v>1933</v>
      </c>
    </row>
    <row r="1152" spans="1:2" x14ac:dyDescent="0.3">
      <c r="A1152" t="s">
        <v>1731</v>
      </c>
      <c r="B1152" t="s">
        <v>1933</v>
      </c>
    </row>
    <row r="1153" spans="1:2" x14ac:dyDescent="0.3">
      <c r="A1153" t="s">
        <v>1732</v>
      </c>
      <c r="B1153" t="s">
        <v>1933</v>
      </c>
    </row>
    <row r="1154" spans="1:2" x14ac:dyDescent="0.3">
      <c r="A1154" t="s">
        <v>1733</v>
      </c>
      <c r="B1154" t="s">
        <v>1933</v>
      </c>
    </row>
    <row r="1155" spans="1:2" x14ac:dyDescent="0.3">
      <c r="A1155" t="s">
        <v>1734</v>
      </c>
      <c r="B1155" t="s">
        <v>1933</v>
      </c>
    </row>
    <row r="1156" spans="1:2" x14ac:dyDescent="0.3">
      <c r="A1156" t="s">
        <v>1735</v>
      </c>
      <c r="B1156" t="s">
        <v>1933</v>
      </c>
    </row>
    <row r="1157" spans="1:2" x14ac:dyDescent="0.3">
      <c r="A1157" t="s">
        <v>1736</v>
      </c>
      <c r="B1157" t="s">
        <v>1933</v>
      </c>
    </row>
    <row r="1158" spans="1:2" x14ac:dyDescent="0.3">
      <c r="A1158" t="s">
        <v>1737</v>
      </c>
      <c r="B1158" t="s">
        <v>1933</v>
      </c>
    </row>
    <row r="1159" spans="1:2" x14ac:dyDescent="0.3">
      <c r="A1159" t="s">
        <v>1738</v>
      </c>
      <c r="B1159" t="s">
        <v>1933</v>
      </c>
    </row>
    <row r="1160" spans="1:2" x14ac:dyDescent="0.3">
      <c r="A1160" t="s">
        <v>1739</v>
      </c>
      <c r="B1160" t="s">
        <v>1933</v>
      </c>
    </row>
    <row r="1161" spans="1:2" x14ac:dyDescent="0.3">
      <c r="A1161" t="s">
        <v>1740</v>
      </c>
      <c r="B1161" t="s">
        <v>1933</v>
      </c>
    </row>
    <row r="1162" spans="1:2" x14ac:dyDescent="0.3">
      <c r="A1162" t="s">
        <v>1741</v>
      </c>
      <c r="B1162" t="s">
        <v>1933</v>
      </c>
    </row>
    <row r="1163" spans="1:2" x14ac:dyDescent="0.3">
      <c r="A1163" t="s">
        <v>1742</v>
      </c>
      <c r="B1163" t="s">
        <v>1933</v>
      </c>
    </row>
    <row r="1164" spans="1:2" x14ac:dyDescent="0.3">
      <c r="A1164" t="s">
        <v>1743</v>
      </c>
      <c r="B1164" t="s">
        <v>1933</v>
      </c>
    </row>
    <row r="1165" spans="1:2" x14ac:dyDescent="0.3">
      <c r="A1165" t="s">
        <v>1744</v>
      </c>
      <c r="B1165" t="s">
        <v>1933</v>
      </c>
    </row>
    <row r="1166" spans="1:2" x14ac:dyDescent="0.3">
      <c r="A1166" t="s">
        <v>1745</v>
      </c>
      <c r="B1166" t="s">
        <v>1933</v>
      </c>
    </row>
    <row r="1167" spans="1:2" x14ac:dyDescent="0.3">
      <c r="A1167" t="s">
        <v>1746</v>
      </c>
      <c r="B1167" t="s">
        <v>1933</v>
      </c>
    </row>
    <row r="1168" spans="1:2" x14ac:dyDescent="0.3">
      <c r="A1168" t="s">
        <v>1747</v>
      </c>
      <c r="B1168" t="s">
        <v>1933</v>
      </c>
    </row>
    <row r="1169" spans="1:2" x14ac:dyDescent="0.3">
      <c r="A1169" t="s">
        <v>1748</v>
      </c>
      <c r="B1169" t="s">
        <v>1933</v>
      </c>
    </row>
    <row r="1170" spans="1:2" x14ac:dyDescent="0.3">
      <c r="A1170" t="s">
        <v>1749</v>
      </c>
      <c r="B1170" t="s">
        <v>1933</v>
      </c>
    </row>
    <row r="1171" spans="1:2" x14ac:dyDescent="0.3">
      <c r="A1171" t="s">
        <v>1750</v>
      </c>
      <c r="B1171" t="s">
        <v>1933</v>
      </c>
    </row>
    <row r="1172" spans="1:2" x14ac:dyDescent="0.3">
      <c r="A1172" t="s">
        <v>1751</v>
      </c>
      <c r="B1172" t="s">
        <v>1933</v>
      </c>
    </row>
    <row r="1173" spans="1:2" x14ac:dyDescent="0.3">
      <c r="A1173" t="s">
        <v>1752</v>
      </c>
      <c r="B1173" t="s">
        <v>1933</v>
      </c>
    </row>
    <row r="1174" spans="1:2" x14ac:dyDescent="0.3">
      <c r="A1174" t="s">
        <v>1753</v>
      </c>
      <c r="B1174" t="s">
        <v>1933</v>
      </c>
    </row>
    <row r="1175" spans="1:2" x14ac:dyDescent="0.3">
      <c r="A1175" t="s">
        <v>1754</v>
      </c>
      <c r="B1175" t="s">
        <v>1933</v>
      </c>
    </row>
    <row r="1176" spans="1:2" x14ac:dyDescent="0.3">
      <c r="A1176" t="s">
        <v>1755</v>
      </c>
      <c r="B1176" t="s">
        <v>1933</v>
      </c>
    </row>
    <row r="1177" spans="1:2" x14ac:dyDescent="0.3">
      <c r="A1177" t="s">
        <v>1756</v>
      </c>
      <c r="B1177" t="s">
        <v>1933</v>
      </c>
    </row>
    <row r="1178" spans="1:2" x14ac:dyDescent="0.3">
      <c r="A1178" t="s">
        <v>1757</v>
      </c>
      <c r="B1178" t="s">
        <v>1933</v>
      </c>
    </row>
    <row r="1179" spans="1:2" x14ac:dyDescent="0.3">
      <c r="A1179" t="s">
        <v>1758</v>
      </c>
      <c r="B1179" t="s">
        <v>1933</v>
      </c>
    </row>
    <row r="1180" spans="1:2" x14ac:dyDescent="0.3">
      <c r="A1180" t="s">
        <v>1759</v>
      </c>
      <c r="B1180" t="s">
        <v>1933</v>
      </c>
    </row>
    <row r="1181" spans="1:2" x14ac:dyDescent="0.3">
      <c r="A1181" t="s">
        <v>1760</v>
      </c>
      <c r="B1181" t="s">
        <v>1933</v>
      </c>
    </row>
    <row r="1182" spans="1:2" x14ac:dyDescent="0.3">
      <c r="A1182" t="s">
        <v>1761</v>
      </c>
      <c r="B1182" t="s">
        <v>1933</v>
      </c>
    </row>
    <row r="1183" spans="1:2" x14ac:dyDescent="0.3">
      <c r="A1183" t="s">
        <v>1762</v>
      </c>
      <c r="B1183" t="s">
        <v>1933</v>
      </c>
    </row>
    <row r="1184" spans="1:2" x14ac:dyDescent="0.3">
      <c r="A1184" t="s">
        <v>1763</v>
      </c>
      <c r="B1184" t="s">
        <v>1933</v>
      </c>
    </row>
    <row r="1185" spans="1:2" x14ac:dyDescent="0.3">
      <c r="A1185" t="s">
        <v>1764</v>
      </c>
      <c r="B1185" t="s">
        <v>1933</v>
      </c>
    </row>
    <row r="1186" spans="1:2" x14ac:dyDescent="0.3">
      <c r="A1186" t="s">
        <v>1765</v>
      </c>
      <c r="B1186" t="s">
        <v>1933</v>
      </c>
    </row>
    <row r="1187" spans="1:2" x14ac:dyDescent="0.3">
      <c r="A1187" t="s">
        <v>1766</v>
      </c>
      <c r="B1187" t="s">
        <v>1933</v>
      </c>
    </row>
    <row r="1188" spans="1:2" x14ac:dyDescent="0.3">
      <c r="A1188" t="s">
        <v>1767</v>
      </c>
      <c r="B1188" t="s">
        <v>1933</v>
      </c>
    </row>
    <row r="1189" spans="1:2" x14ac:dyDescent="0.3">
      <c r="A1189" t="s">
        <v>1768</v>
      </c>
      <c r="B1189" t="s">
        <v>1933</v>
      </c>
    </row>
    <row r="1190" spans="1:2" x14ac:dyDescent="0.3">
      <c r="A1190" t="s">
        <v>1769</v>
      </c>
      <c r="B1190" t="s">
        <v>1933</v>
      </c>
    </row>
    <row r="1191" spans="1:2" x14ac:dyDescent="0.3">
      <c r="A1191" t="s">
        <v>1770</v>
      </c>
      <c r="B1191" t="s">
        <v>1933</v>
      </c>
    </row>
    <row r="1192" spans="1:2" x14ac:dyDescent="0.3">
      <c r="A1192" t="s">
        <v>1771</v>
      </c>
      <c r="B1192" t="s">
        <v>1933</v>
      </c>
    </row>
    <row r="1193" spans="1:2" x14ac:dyDescent="0.3">
      <c r="A1193" t="s">
        <v>1772</v>
      </c>
      <c r="B1193" t="s">
        <v>1933</v>
      </c>
    </row>
    <row r="1194" spans="1:2" x14ac:dyDescent="0.3">
      <c r="A1194" t="s">
        <v>1773</v>
      </c>
      <c r="B1194" t="s">
        <v>1933</v>
      </c>
    </row>
    <row r="1195" spans="1:2" x14ac:dyDescent="0.3">
      <c r="A1195" t="s">
        <v>1774</v>
      </c>
      <c r="B1195" t="s">
        <v>1933</v>
      </c>
    </row>
    <row r="1196" spans="1:2" x14ac:dyDescent="0.3">
      <c r="A1196" t="s">
        <v>1775</v>
      </c>
      <c r="B1196" t="s">
        <v>1933</v>
      </c>
    </row>
    <row r="1197" spans="1:2" x14ac:dyDescent="0.3">
      <c r="A1197" t="s">
        <v>1776</v>
      </c>
      <c r="B1197" t="s">
        <v>1934</v>
      </c>
    </row>
    <row r="1198" spans="1:2" x14ac:dyDescent="0.3">
      <c r="A1198" t="s">
        <v>1777</v>
      </c>
      <c r="B1198" t="s">
        <v>1934</v>
      </c>
    </row>
    <row r="1199" spans="1:2" x14ac:dyDescent="0.3">
      <c r="A1199" t="s">
        <v>1778</v>
      </c>
      <c r="B1199" t="s">
        <v>1934</v>
      </c>
    </row>
    <row r="1200" spans="1:2" x14ac:dyDescent="0.3">
      <c r="A1200" t="s">
        <v>1779</v>
      </c>
      <c r="B1200" t="s">
        <v>1934</v>
      </c>
    </row>
    <row r="1201" spans="1:2" x14ac:dyDescent="0.3">
      <c r="A1201" t="s">
        <v>1780</v>
      </c>
      <c r="B1201" t="s">
        <v>1934</v>
      </c>
    </row>
    <row r="1202" spans="1:2" x14ac:dyDescent="0.3">
      <c r="A1202" t="s">
        <v>1781</v>
      </c>
      <c r="B1202" t="s">
        <v>1934</v>
      </c>
    </row>
    <row r="1203" spans="1:2" x14ac:dyDescent="0.3">
      <c r="A1203" t="s">
        <v>1782</v>
      </c>
      <c r="B1203" t="s">
        <v>1934</v>
      </c>
    </row>
    <row r="1204" spans="1:2" x14ac:dyDescent="0.3">
      <c r="A1204" t="s">
        <v>1783</v>
      </c>
      <c r="B1204" t="s">
        <v>1934</v>
      </c>
    </row>
    <row r="1205" spans="1:2" x14ac:dyDescent="0.3">
      <c r="A1205" t="s">
        <v>1784</v>
      </c>
      <c r="B1205" t="s">
        <v>1934</v>
      </c>
    </row>
    <row r="1206" spans="1:2" x14ac:dyDescent="0.3">
      <c r="A1206" t="s">
        <v>1785</v>
      </c>
      <c r="B1206" t="s">
        <v>1934</v>
      </c>
    </row>
    <row r="1207" spans="1:2" x14ac:dyDescent="0.3">
      <c r="A1207" t="s">
        <v>1786</v>
      </c>
      <c r="B1207" t="s">
        <v>1934</v>
      </c>
    </row>
    <row r="1208" spans="1:2" x14ac:dyDescent="0.3">
      <c r="A1208" t="s">
        <v>1787</v>
      </c>
      <c r="B1208" t="s">
        <v>1934</v>
      </c>
    </row>
    <row r="1209" spans="1:2" x14ac:dyDescent="0.3">
      <c r="A1209" t="s">
        <v>1788</v>
      </c>
      <c r="B1209" t="s">
        <v>1934</v>
      </c>
    </row>
    <row r="1210" spans="1:2" x14ac:dyDescent="0.3">
      <c r="A1210" t="s">
        <v>1789</v>
      </c>
      <c r="B1210" t="s">
        <v>1934</v>
      </c>
    </row>
    <row r="1211" spans="1:2" x14ac:dyDescent="0.3">
      <c r="A1211" t="s">
        <v>1790</v>
      </c>
      <c r="B1211" t="s">
        <v>1934</v>
      </c>
    </row>
    <row r="1212" spans="1:2" x14ac:dyDescent="0.3">
      <c r="A1212" t="s">
        <v>1791</v>
      </c>
      <c r="B1212" t="s">
        <v>1934</v>
      </c>
    </row>
    <row r="1213" spans="1:2" x14ac:dyDescent="0.3">
      <c r="A1213" t="s">
        <v>1792</v>
      </c>
      <c r="B1213" t="s">
        <v>1934</v>
      </c>
    </row>
    <row r="1214" spans="1:2" x14ac:dyDescent="0.3">
      <c r="A1214" t="s">
        <v>1793</v>
      </c>
      <c r="B1214" t="s">
        <v>1934</v>
      </c>
    </row>
    <row r="1215" spans="1:2" x14ac:dyDescent="0.3">
      <c r="A1215" t="s">
        <v>1794</v>
      </c>
      <c r="B1215" t="s">
        <v>1934</v>
      </c>
    </row>
    <row r="1216" spans="1:2" x14ac:dyDescent="0.3">
      <c r="A1216" t="s">
        <v>1795</v>
      </c>
      <c r="B1216" t="s">
        <v>1934</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N12"/>
  <sheetViews>
    <sheetView workbookViewId="0">
      <selection activeCell="M4" sqref="M4"/>
    </sheetView>
  </sheetViews>
  <sheetFormatPr defaultRowHeight="15.6" x14ac:dyDescent="0.3"/>
  <cols>
    <col min="2" max="2" width="20.69921875" customWidth="1"/>
    <col min="3" max="3" width="30.09765625" customWidth="1"/>
    <col min="5" max="5" width="8.5" customWidth="1"/>
    <col min="6" max="6" width="11.69921875" customWidth="1"/>
    <col min="7" max="7" width="19.69921875" customWidth="1"/>
    <col min="11" max="11" width="10.3984375" customWidth="1"/>
    <col min="12" max="12" width="10.19921875" customWidth="1"/>
    <col min="13" max="13" width="9.796875" customWidth="1"/>
  </cols>
  <sheetData>
    <row r="4" spans="2:14" ht="46.8" x14ac:dyDescent="0.3">
      <c r="B4" s="64" t="s">
        <v>1796</v>
      </c>
      <c r="C4" s="64" t="s">
        <v>1797</v>
      </c>
      <c r="D4" s="64" t="s">
        <v>1798</v>
      </c>
      <c r="E4" s="64" t="s">
        <v>1799</v>
      </c>
      <c r="F4" s="64" t="s">
        <v>1800</v>
      </c>
      <c r="G4" s="64" t="s">
        <v>568</v>
      </c>
      <c r="H4" s="64" t="s">
        <v>1801</v>
      </c>
      <c r="I4" s="64" t="s">
        <v>1802</v>
      </c>
      <c r="J4" s="64" t="s">
        <v>1803</v>
      </c>
      <c r="K4" s="64" t="s">
        <v>1804</v>
      </c>
      <c r="L4" s="64" t="s">
        <v>1805</v>
      </c>
      <c r="M4" s="64" t="s">
        <v>1806</v>
      </c>
      <c r="N4" s="64" t="s">
        <v>1807</v>
      </c>
    </row>
    <row r="5" spans="2:14" x14ac:dyDescent="0.3">
      <c r="B5" t="s">
        <v>1808</v>
      </c>
      <c r="C5" t="s">
        <v>1809</v>
      </c>
      <c r="D5">
        <v>13</v>
      </c>
      <c r="E5">
        <v>1.2104283054003699</v>
      </c>
      <c r="F5" s="60">
        <v>1.55588047328212E-6</v>
      </c>
      <c r="G5" t="s">
        <v>1912</v>
      </c>
      <c r="H5">
        <v>973</v>
      </c>
      <c r="I5">
        <v>218</v>
      </c>
      <c r="J5">
        <v>101949</v>
      </c>
      <c r="K5">
        <v>6.2482297255249497</v>
      </c>
      <c r="L5">
        <v>2.9409509331996802E-3</v>
      </c>
      <c r="M5" s="62">
        <v>2.94528173592306E-3</v>
      </c>
      <c r="N5" s="62">
        <v>2.9437258554497799E-3</v>
      </c>
    </row>
    <row r="6" spans="2:14" x14ac:dyDescent="0.3">
      <c r="B6" t="s">
        <v>1811</v>
      </c>
      <c r="C6" t="s">
        <v>1812</v>
      </c>
      <c r="D6">
        <v>572</v>
      </c>
      <c r="E6">
        <v>53.258845437616301</v>
      </c>
      <c r="F6" s="60">
        <v>1.60919007793459E-6</v>
      </c>
      <c r="G6" t="s">
        <v>1913</v>
      </c>
      <c r="H6">
        <v>924</v>
      </c>
      <c r="I6">
        <v>53362</v>
      </c>
      <c r="J6">
        <v>98354</v>
      </c>
      <c r="K6">
        <v>1.1409956434130899</v>
      </c>
      <c r="L6" s="60">
        <v>8.1874305555840101E-4</v>
      </c>
      <c r="M6" s="61">
        <v>8.1907774966871001E-4</v>
      </c>
      <c r="N6" s="61">
        <v>8.1746855959077597E-4</v>
      </c>
    </row>
    <row r="7" spans="2:14" x14ac:dyDescent="0.3">
      <c r="B7" t="s">
        <v>1914</v>
      </c>
      <c r="C7" t="s">
        <v>1915</v>
      </c>
      <c r="D7">
        <v>7</v>
      </c>
      <c r="E7">
        <v>0.651769087523277</v>
      </c>
      <c r="F7" s="60">
        <v>5.3296638851257303E-6</v>
      </c>
      <c r="G7" t="s">
        <v>1916</v>
      </c>
      <c r="H7">
        <v>649</v>
      </c>
      <c r="I7">
        <v>45</v>
      </c>
      <c r="J7">
        <v>65600</v>
      </c>
      <c r="K7">
        <v>15.7233350453689</v>
      </c>
      <c r="L7">
        <v>2.7357056556376299E-3</v>
      </c>
      <c r="M7" s="62">
        <v>2.7341175730695002E-3</v>
      </c>
      <c r="N7" s="62">
        <v>2.7341175730695002E-3</v>
      </c>
    </row>
    <row r="8" spans="2:14" x14ac:dyDescent="0.3">
      <c r="B8" t="s">
        <v>1808</v>
      </c>
      <c r="C8" t="s">
        <v>1810</v>
      </c>
      <c r="D8">
        <v>12</v>
      </c>
      <c r="E8">
        <v>1.1173184357541801</v>
      </c>
      <c r="F8" s="60">
        <v>7.0609629289664002E-6</v>
      </c>
      <c r="G8" t="s">
        <v>1917</v>
      </c>
      <c r="H8">
        <v>973</v>
      </c>
      <c r="I8">
        <v>211</v>
      </c>
      <c r="J8">
        <v>101949</v>
      </c>
      <c r="K8">
        <v>5.9589387393267499</v>
      </c>
      <c r="L8">
        <v>1.3277515707986E-2</v>
      </c>
      <c r="M8" s="62">
        <v>6.6832014122666901E-3</v>
      </c>
      <c r="N8" s="62">
        <v>6.67967093080221E-3</v>
      </c>
    </row>
    <row r="9" spans="2:14" x14ac:dyDescent="0.3">
      <c r="B9" t="s">
        <v>1808</v>
      </c>
      <c r="C9" t="s">
        <v>1918</v>
      </c>
      <c r="D9">
        <v>5</v>
      </c>
      <c r="E9">
        <v>0.46554934823091199</v>
      </c>
      <c r="F9" s="60">
        <v>2.2590628155033399E-5</v>
      </c>
      <c r="G9" t="s">
        <v>1919</v>
      </c>
      <c r="H9">
        <v>973</v>
      </c>
      <c r="I9">
        <v>18</v>
      </c>
      <c r="J9">
        <v>101949</v>
      </c>
      <c r="K9">
        <v>29.1050017129153</v>
      </c>
      <c r="L9">
        <v>4.1863035609689098E-2</v>
      </c>
      <c r="M9" s="62">
        <v>1.4254686365826E-2</v>
      </c>
      <c r="N9" s="62">
        <v>1.4247156156440999E-2</v>
      </c>
    </row>
    <row r="10" spans="2:14" x14ac:dyDescent="0.3">
      <c r="B10" t="s">
        <v>1813</v>
      </c>
      <c r="C10" t="s">
        <v>1920</v>
      </c>
      <c r="D10">
        <v>5</v>
      </c>
      <c r="E10">
        <v>0.46554934823091199</v>
      </c>
      <c r="F10" s="60">
        <v>2.8603774434008699E-5</v>
      </c>
      <c r="G10" t="s">
        <v>1919</v>
      </c>
      <c r="H10">
        <v>754</v>
      </c>
      <c r="I10">
        <v>20</v>
      </c>
      <c r="J10">
        <v>83299</v>
      </c>
      <c r="K10">
        <v>27.619031830238701</v>
      </c>
      <c r="L10">
        <v>1.3692608086953301E-2</v>
      </c>
      <c r="M10" s="62">
        <v>1.37870192771921E-2</v>
      </c>
      <c r="N10" s="62">
        <v>1.37870192771921E-2</v>
      </c>
    </row>
    <row r="11" spans="2:14" x14ac:dyDescent="0.3">
      <c r="B11" t="s">
        <v>1811</v>
      </c>
      <c r="C11" t="s">
        <v>1921</v>
      </c>
      <c r="D11">
        <v>96</v>
      </c>
      <c r="E11">
        <v>8.9385474860335101</v>
      </c>
      <c r="F11" s="60">
        <v>1.50967326681529E-4</v>
      </c>
      <c r="G11" t="s">
        <v>1922</v>
      </c>
      <c r="H11">
        <v>924</v>
      </c>
      <c r="I11">
        <v>6922</v>
      </c>
      <c r="J11">
        <v>98354</v>
      </c>
      <c r="K11">
        <v>1.4762492635939599</v>
      </c>
      <c r="L11">
        <v>7.3969558057384296E-2</v>
      </c>
      <c r="M11" s="62">
        <v>3.8421184640449101E-2</v>
      </c>
      <c r="N11" s="62">
        <v>3.8345700977108398E-2</v>
      </c>
    </row>
    <row r="12" spans="2:14" x14ac:dyDescent="0.3">
      <c r="B12" t="s">
        <v>1813</v>
      </c>
      <c r="C12" t="s">
        <v>1814</v>
      </c>
      <c r="D12">
        <v>21</v>
      </c>
      <c r="E12">
        <v>1.95530726256983</v>
      </c>
      <c r="F12" s="60">
        <v>1.6838313867034699E-4</v>
      </c>
      <c r="G12" t="s">
        <v>1923</v>
      </c>
      <c r="H12">
        <v>754</v>
      </c>
      <c r="I12">
        <v>869</v>
      </c>
      <c r="J12">
        <v>83299</v>
      </c>
      <c r="K12">
        <v>2.6697338017722099</v>
      </c>
      <c r="L12">
        <v>7.7960769194932306E-2</v>
      </c>
      <c r="M12" s="62">
        <v>4.0580336419553602E-2</v>
      </c>
      <c r="N12" s="62">
        <v>4.0580336419553602E-2</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F34"/>
  <sheetViews>
    <sheetView workbookViewId="0">
      <selection activeCell="B34" sqref="B34"/>
    </sheetView>
  </sheetViews>
  <sheetFormatPr defaultRowHeight="15.6" x14ac:dyDescent="0.3"/>
  <cols>
    <col min="2" max="2" width="26.19921875" customWidth="1"/>
    <col min="3" max="3" width="13.8984375" customWidth="1"/>
    <col min="4" max="4" width="26.69921875" customWidth="1"/>
    <col min="5" max="5" width="42.3984375" customWidth="1"/>
  </cols>
  <sheetData>
    <row r="4" spans="2:6" ht="31.2" x14ac:dyDescent="0.3">
      <c r="B4" s="64" t="s">
        <v>568</v>
      </c>
      <c r="C4" s="64" t="s">
        <v>1950</v>
      </c>
      <c r="D4" s="64" t="s">
        <v>1815</v>
      </c>
      <c r="E4" s="64" t="s">
        <v>1816</v>
      </c>
      <c r="F4" s="64" t="s">
        <v>1817</v>
      </c>
    </row>
    <row r="5" spans="2:6" x14ac:dyDescent="0.3">
      <c r="B5" t="s">
        <v>812</v>
      </c>
      <c r="C5" t="s">
        <v>1930</v>
      </c>
      <c r="D5" t="s">
        <v>1809</v>
      </c>
      <c r="E5" t="s">
        <v>1818</v>
      </c>
      <c r="F5" t="s">
        <v>1819</v>
      </c>
    </row>
    <row r="6" spans="2:6" x14ac:dyDescent="0.3">
      <c r="B6" t="s">
        <v>820</v>
      </c>
      <c r="C6" t="s">
        <v>1930</v>
      </c>
      <c r="D6" t="s">
        <v>1820</v>
      </c>
      <c r="E6" t="s">
        <v>1818</v>
      </c>
      <c r="F6" t="s">
        <v>1821</v>
      </c>
    </row>
    <row r="7" spans="2:6" x14ac:dyDescent="0.3">
      <c r="B7" t="s">
        <v>822</v>
      </c>
      <c r="C7" t="s">
        <v>1930</v>
      </c>
      <c r="D7" t="s">
        <v>1822</v>
      </c>
      <c r="E7" t="s">
        <v>1818</v>
      </c>
      <c r="F7" t="s">
        <v>1823</v>
      </c>
    </row>
    <row r="8" spans="2:6" x14ac:dyDescent="0.3">
      <c r="B8" t="s">
        <v>825</v>
      </c>
      <c r="C8" t="s">
        <v>1930</v>
      </c>
      <c r="D8" t="s">
        <v>1824</v>
      </c>
      <c r="E8" t="s">
        <v>1818</v>
      </c>
      <c r="F8" t="s">
        <v>1825</v>
      </c>
    </row>
    <row r="9" spans="2:6" x14ac:dyDescent="0.3">
      <c r="B9" t="s">
        <v>826</v>
      </c>
      <c r="C9" t="s">
        <v>1930</v>
      </c>
      <c r="D9" t="s">
        <v>1826</v>
      </c>
      <c r="E9" t="s">
        <v>1818</v>
      </c>
      <c r="F9" t="s">
        <v>1827</v>
      </c>
    </row>
    <row r="10" spans="2:6" x14ac:dyDescent="0.3">
      <c r="B10" t="s">
        <v>827</v>
      </c>
      <c r="C10" t="s">
        <v>1930</v>
      </c>
      <c r="D10" t="s">
        <v>1828</v>
      </c>
      <c r="E10" t="s">
        <v>1818</v>
      </c>
      <c r="F10" t="s">
        <v>1829</v>
      </c>
    </row>
    <row r="11" spans="2:6" x14ac:dyDescent="0.3">
      <c r="B11" t="s">
        <v>829</v>
      </c>
      <c r="C11" t="s">
        <v>1930</v>
      </c>
      <c r="D11" t="s">
        <v>1830</v>
      </c>
      <c r="E11" t="s">
        <v>1818</v>
      </c>
      <c r="F11" t="s">
        <v>1831</v>
      </c>
    </row>
    <row r="12" spans="2:6" x14ac:dyDescent="0.3">
      <c r="B12" t="s">
        <v>830</v>
      </c>
      <c r="C12" t="s">
        <v>1930</v>
      </c>
      <c r="D12" t="s">
        <v>1832</v>
      </c>
      <c r="E12" t="s">
        <v>1818</v>
      </c>
      <c r="F12" t="s">
        <v>1833</v>
      </c>
    </row>
    <row r="13" spans="2:6" x14ac:dyDescent="0.3">
      <c r="B13" t="s">
        <v>831</v>
      </c>
      <c r="C13" t="s">
        <v>1930</v>
      </c>
      <c r="D13" t="s">
        <v>1834</v>
      </c>
      <c r="E13" t="s">
        <v>1818</v>
      </c>
      <c r="F13" t="s">
        <v>1835</v>
      </c>
    </row>
    <row r="14" spans="2:6" x14ac:dyDescent="0.3">
      <c r="B14" t="s">
        <v>930</v>
      </c>
      <c r="C14" t="s">
        <v>1931</v>
      </c>
      <c r="D14" t="s">
        <v>1836</v>
      </c>
      <c r="E14" t="s">
        <v>1818</v>
      </c>
      <c r="F14" t="s">
        <v>1837</v>
      </c>
    </row>
    <row r="15" spans="2:6" x14ac:dyDescent="0.3">
      <c r="B15" t="s">
        <v>942</v>
      </c>
      <c r="C15" t="s">
        <v>1931</v>
      </c>
      <c r="E15" t="s">
        <v>1818</v>
      </c>
      <c r="F15" t="s">
        <v>1838</v>
      </c>
    </row>
    <row r="16" spans="2:6" x14ac:dyDescent="0.3">
      <c r="B16" t="s">
        <v>966</v>
      </c>
      <c r="C16" t="s">
        <v>1931</v>
      </c>
      <c r="E16" t="s">
        <v>1818</v>
      </c>
      <c r="F16" t="s">
        <v>1839</v>
      </c>
    </row>
    <row r="17" spans="2:6" x14ac:dyDescent="0.3">
      <c r="B17" t="s">
        <v>998</v>
      </c>
      <c r="C17" t="s">
        <v>1931</v>
      </c>
      <c r="D17" t="s">
        <v>1840</v>
      </c>
      <c r="E17" t="s">
        <v>1818</v>
      </c>
      <c r="F17" t="s">
        <v>1841</v>
      </c>
    </row>
    <row r="18" spans="2:6" x14ac:dyDescent="0.3">
      <c r="B18" t="s">
        <v>1056</v>
      </c>
      <c r="C18" t="s">
        <v>1931</v>
      </c>
      <c r="D18" t="s">
        <v>1842</v>
      </c>
      <c r="E18" t="s">
        <v>1818</v>
      </c>
      <c r="F18" t="s">
        <v>1843</v>
      </c>
    </row>
    <row r="19" spans="2:6" x14ac:dyDescent="0.3">
      <c r="B19" t="s">
        <v>1079</v>
      </c>
      <c r="C19" t="s">
        <v>1931</v>
      </c>
      <c r="E19" t="s">
        <v>1818</v>
      </c>
      <c r="F19" t="s">
        <v>1844</v>
      </c>
    </row>
    <row r="20" spans="2:6" x14ac:dyDescent="0.3">
      <c r="B20" t="s">
        <v>1121</v>
      </c>
      <c r="C20" t="s">
        <v>1931</v>
      </c>
      <c r="D20" t="s">
        <v>1845</v>
      </c>
      <c r="E20" t="s">
        <v>1818</v>
      </c>
      <c r="F20" t="s">
        <v>1846</v>
      </c>
    </row>
    <row r="21" spans="2:6" x14ac:dyDescent="0.3">
      <c r="B21" t="s">
        <v>1180</v>
      </c>
      <c r="C21" t="s">
        <v>1931</v>
      </c>
      <c r="E21" t="s">
        <v>1818</v>
      </c>
      <c r="F21" t="s">
        <v>1847</v>
      </c>
    </row>
    <row r="22" spans="2:6" x14ac:dyDescent="0.3">
      <c r="B22" t="s">
        <v>1265</v>
      </c>
      <c r="C22" t="s">
        <v>1932</v>
      </c>
      <c r="D22" t="s">
        <v>1848</v>
      </c>
      <c r="E22" t="s">
        <v>1818</v>
      </c>
      <c r="F22" t="s">
        <v>1849</v>
      </c>
    </row>
    <row r="23" spans="2:6" x14ac:dyDescent="0.3">
      <c r="B23" t="s">
        <v>1389</v>
      </c>
      <c r="C23" t="s">
        <v>1932</v>
      </c>
      <c r="D23" t="s">
        <v>1850</v>
      </c>
      <c r="E23" t="s">
        <v>1818</v>
      </c>
      <c r="F23" t="s">
        <v>1851</v>
      </c>
    </row>
    <row r="24" spans="2:6" x14ac:dyDescent="0.3">
      <c r="B24" t="s">
        <v>1390</v>
      </c>
      <c r="C24" t="s">
        <v>1932</v>
      </c>
      <c r="E24" t="s">
        <v>1818</v>
      </c>
      <c r="F24" t="s">
        <v>1852</v>
      </c>
    </row>
    <row r="25" spans="2:6" x14ac:dyDescent="0.3">
      <c r="B25" t="s">
        <v>1397</v>
      </c>
      <c r="C25" t="s">
        <v>1932</v>
      </c>
      <c r="E25" t="s">
        <v>1818</v>
      </c>
      <c r="F25" t="s">
        <v>1853</v>
      </c>
    </row>
    <row r="26" spans="2:6" x14ac:dyDescent="0.3">
      <c r="B26" t="s">
        <v>1628</v>
      </c>
      <c r="C26" t="s">
        <v>1933</v>
      </c>
      <c r="E26" t="s">
        <v>1818</v>
      </c>
      <c r="F26" t="s">
        <v>1854</v>
      </c>
    </row>
    <row r="27" spans="2:6" x14ac:dyDescent="0.3">
      <c r="B27" t="s">
        <v>1635</v>
      </c>
      <c r="C27" t="s">
        <v>1933</v>
      </c>
      <c r="E27" t="s">
        <v>1818</v>
      </c>
      <c r="F27" t="s">
        <v>1855</v>
      </c>
    </row>
    <row r="28" spans="2:6" x14ac:dyDescent="0.3">
      <c r="B28" t="s">
        <v>852</v>
      </c>
      <c r="C28" t="s">
        <v>1931</v>
      </c>
      <c r="D28" t="s">
        <v>1918</v>
      </c>
      <c r="E28" t="s">
        <v>1915</v>
      </c>
      <c r="F28" t="s">
        <v>1943</v>
      </c>
    </row>
    <row r="29" spans="2:6" x14ac:dyDescent="0.3">
      <c r="B29" t="s">
        <v>1529</v>
      </c>
      <c r="C29" t="s">
        <v>1933</v>
      </c>
      <c r="D29" t="s">
        <v>1918</v>
      </c>
      <c r="E29" t="s">
        <v>1915</v>
      </c>
      <c r="F29" t="s">
        <v>1944</v>
      </c>
    </row>
    <row r="30" spans="2:6" x14ac:dyDescent="0.3">
      <c r="B30" t="s">
        <v>1543</v>
      </c>
      <c r="C30" t="s">
        <v>1933</v>
      </c>
      <c r="D30" t="s">
        <v>1918</v>
      </c>
      <c r="E30" t="s">
        <v>1915</v>
      </c>
      <c r="F30" t="s">
        <v>1945</v>
      </c>
    </row>
    <row r="31" spans="2:6" x14ac:dyDescent="0.3">
      <c r="B31" t="s">
        <v>1586</v>
      </c>
      <c r="C31" t="s">
        <v>1933</v>
      </c>
      <c r="D31" t="s">
        <v>1918</v>
      </c>
      <c r="E31" t="s">
        <v>1915</v>
      </c>
      <c r="F31" t="s">
        <v>1946</v>
      </c>
    </row>
    <row r="32" spans="2:6" x14ac:dyDescent="0.3">
      <c r="B32" t="s">
        <v>1531</v>
      </c>
      <c r="C32" t="s">
        <v>1933</v>
      </c>
      <c r="D32" t="s">
        <v>1918</v>
      </c>
      <c r="E32" t="s">
        <v>1915</v>
      </c>
      <c r="F32" t="s">
        <v>1947</v>
      </c>
    </row>
    <row r="33" spans="2:6" x14ac:dyDescent="0.3">
      <c r="B33" t="s">
        <v>775</v>
      </c>
      <c r="C33" t="s">
        <v>1929</v>
      </c>
      <c r="E33" t="s">
        <v>1915</v>
      </c>
      <c r="F33" t="s">
        <v>1948</v>
      </c>
    </row>
    <row r="34" spans="2:6" x14ac:dyDescent="0.3">
      <c r="B34" t="s">
        <v>903</v>
      </c>
      <c r="C34" t="s">
        <v>1931</v>
      </c>
      <c r="E34" t="s">
        <v>1915</v>
      </c>
      <c r="F34" t="s">
        <v>1949</v>
      </c>
    </row>
  </sheetData>
  <pageMargins left="0.7" right="0.7" top="0.75" bottom="0.75" header="0.3" footer="0.3"/>
  <pageSetup paperSize="9" orientation="portrait" verticalDpi="0"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F39"/>
  <sheetViews>
    <sheetView workbookViewId="0">
      <selection activeCell="B5" sqref="B5"/>
    </sheetView>
  </sheetViews>
  <sheetFormatPr defaultRowHeight="15.6" x14ac:dyDescent="0.3"/>
  <cols>
    <col min="2" max="2" width="23.796875" customWidth="1"/>
    <col min="3" max="3" width="10.09765625" customWidth="1"/>
    <col min="4" max="4" width="16.296875" customWidth="1"/>
    <col min="5" max="5" width="14.3984375" customWidth="1"/>
    <col min="6" max="6" width="11.5" customWidth="1"/>
  </cols>
  <sheetData>
    <row r="4" spans="2:6" ht="46.8" x14ac:dyDescent="0.3">
      <c r="B4" s="64" t="s">
        <v>1925</v>
      </c>
      <c r="C4" s="64" t="s">
        <v>1940</v>
      </c>
      <c r="D4" s="64" t="s">
        <v>1935</v>
      </c>
      <c r="E4" s="64" t="s">
        <v>1941</v>
      </c>
      <c r="F4" s="64" t="s">
        <v>1942</v>
      </c>
    </row>
    <row r="5" spans="2:6" x14ac:dyDescent="0.3">
      <c r="B5" t="s">
        <v>637</v>
      </c>
      <c r="C5" t="s">
        <v>1856</v>
      </c>
      <c r="D5" t="s">
        <v>1926</v>
      </c>
      <c r="E5" t="s">
        <v>1857</v>
      </c>
      <c r="F5" t="s">
        <v>1858</v>
      </c>
    </row>
    <row r="6" spans="2:6" x14ac:dyDescent="0.3">
      <c r="B6" t="s">
        <v>639</v>
      </c>
      <c r="C6" t="s">
        <v>1856</v>
      </c>
      <c r="D6" t="s">
        <v>1926</v>
      </c>
      <c r="E6" t="s">
        <v>1857</v>
      </c>
      <c r="F6" t="s">
        <v>1858</v>
      </c>
    </row>
    <row r="7" spans="2:6" x14ac:dyDescent="0.3">
      <c r="B7" t="s">
        <v>640</v>
      </c>
      <c r="C7" t="s">
        <v>1856</v>
      </c>
      <c r="D7" t="s">
        <v>1926</v>
      </c>
      <c r="E7" t="s">
        <v>1857</v>
      </c>
      <c r="F7" t="s">
        <v>1858</v>
      </c>
    </row>
    <row r="8" spans="2:6" x14ac:dyDescent="0.3">
      <c r="B8" t="s">
        <v>645</v>
      </c>
      <c r="C8" t="s">
        <v>1859</v>
      </c>
      <c r="D8" t="s">
        <v>1926</v>
      </c>
      <c r="E8" t="s">
        <v>1860</v>
      </c>
      <c r="F8" t="s">
        <v>1861</v>
      </c>
    </row>
    <row r="9" spans="2:6" x14ac:dyDescent="0.3">
      <c r="B9" t="s">
        <v>705</v>
      </c>
      <c r="C9" t="s">
        <v>1862</v>
      </c>
      <c r="D9" t="s">
        <v>1929</v>
      </c>
      <c r="E9" t="s">
        <v>1863</v>
      </c>
      <c r="F9" t="s">
        <v>1864</v>
      </c>
    </row>
    <row r="10" spans="2:6" x14ac:dyDescent="0.3">
      <c r="B10" t="s">
        <v>714</v>
      </c>
      <c r="C10" t="s">
        <v>1865</v>
      </c>
      <c r="D10" t="s">
        <v>1929</v>
      </c>
      <c r="E10" t="s">
        <v>1865</v>
      </c>
      <c r="F10" t="s">
        <v>1866</v>
      </c>
    </row>
    <row r="11" spans="2:6" x14ac:dyDescent="0.3">
      <c r="B11" t="s">
        <v>715</v>
      </c>
      <c r="C11" t="s">
        <v>1865</v>
      </c>
      <c r="D11" t="s">
        <v>1929</v>
      </c>
      <c r="E11" t="s">
        <v>1865</v>
      </c>
      <c r="F11" t="s">
        <v>1866</v>
      </c>
    </row>
    <row r="12" spans="2:6" x14ac:dyDescent="0.3">
      <c r="B12" t="s">
        <v>716</v>
      </c>
      <c r="C12" t="s">
        <v>1865</v>
      </c>
      <c r="D12" t="s">
        <v>1929</v>
      </c>
      <c r="E12" t="s">
        <v>1865</v>
      </c>
      <c r="F12" t="s">
        <v>1866</v>
      </c>
    </row>
    <row r="13" spans="2:6" x14ac:dyDescent="0.3">
      <c r="B13" t="s">
        <v>748</v>
      </c>
      <c r="C13" t="s">
        <v>1867</v>
      </c>
      <c r="D13" t="s">
        <v>1929</v>
      </c>
      <c r="E13" t="s">
        <v>1868</v>
      </c>
      <c r="F13" t="s">
        <v>1869</v>
      </c>
    </row>
    <row r="14" spans="2:6" x14ac:dyDescent="0.3">
      <c r="B14" t="s">
        <v>793</v>
      </c>
      <c r="C14" t="s">
        <v>1870</v>
      </c>
      <c r="D14" t="s">
        <v>1930</v>
      </c>
      <c r="E14" t="s">
        <v>1871</v>
      </c>
      <c r="F14" t="s">
        <v>1872</v>
      </c>
    </row>
    <row r="15" spans="2:6" x14ac:dyDescent="0.3">
      <c r="B15" t="s">
        <v>799</v>
      </c>
      <c r="C15" t="s">
        <v>1870</v>
      </c>
      <c r="D15" t="s">
        <v>1930</v>
      </c>
      <c r="E15" t="s">
        <v>1871</v>
      </c>
      <c r="F15" t="s">
        <v>1872</v>
      </c>
    </row>
    <row r="16" spans="2:6" x14ac:dyDescent="0.3">
      <c r="B16" t="s">
        <v>919</v>
      </c>
      <c r="C16" t="s">
        <v>1867</v>
      </c>
      <c r="D16" t="s">
        <v>1931</v>
      </c>
      <c r="E16" t="s">
        <v>1868</v>
      </c>
      <c r="F16" t="s">
        <v>1869</v>
      </c>
    </row>
    <row r="17" spans="2:6" x14ac:dyDescent="0.3">
      <c r="B17" t="s">
        <v>952</v>
      </c>
      <c r="C17" t="s">
        <v>1873</v>
      </c>
      <c r="D17" t="s">
        <v>1931</v>
      </c>
      <c r="E17" t="s">
        <v>1874</v>
      </c>
      <c r="F17" t="s">
        <v>1875</v>
      </c>
    </row>
    <row r="18" spans="2:6" x14ac:dyDescent="0.3">
      <c r="B18" t="s">
        <v>981</v>
      </c>
      <c r="C18" t="s">
        <v>1867</v>
      </c>
      <c r="D18" t="s">
        <v>1931</v>
      </c>
      <c r="E18" t="s">
        <v>1868</v>
      </c>
      <c r="F18" t="s">
        <v>1869</v>
      </c>
    </row>
    <row r="19" spans="2:6" x14ac:dyDescent="0.3">
      <c r="B19" t="s">
        <v>1000</v>
      </c>
      <c r="C19" t="s">
        <v>1876</v>
      </c>
      <c r="D19" t="s">
        <v>1931</v>
      </c>
      <c r="E19" t="s">
        <v>1877</v>
      </c>
      <c r="F19" t="s">
        <v>1878</v>
      </c>
    </row>
    <row r="20" spans="2:6" x14ac:dyDescent="0.3">
      <c r="B20" t="s">
        <v>1012</v>
      </c>
      <c r="C20" t="s">
        <v>1873</v>
      </c>
      <c r="D20" t="s">
        <v>1931</v>
      </c>
      <c r="E20" t="s">
        <v>1874</v>
      </c>
      <c r="F20" t="s">
        <v>1875</v>
      </c>
    </row>
    <row r="21" spans="2:6" x14ac:dyDescent="0.3">
      <c r="B21" t="s">
        <v>1018</v>
      </c>
      <c r="C21" t="s">
        <v>1879</v>
      </c>
      <c r="D21" t="s">
        <v>1931</v>
      </c>
      <c r="E21" t="s">
        <v>1880</v>
      </c>
      <c r="F21" t="s">
        <v>1881</v>
      </c>
    </row>
    <row r="22" spans="2:6" x14ac:dyDescent="0.3">
      <c r="B22" t="s">
        <v>1029</v>
      </c>
      <c r="C22" t="s">
        <v>1882</v>
      </c>
      <c r="D22" t="s">
        <v>1931</v>
      </c>
      <c r="E22" t="s">
        <v>1883</v>
      </c>
      <c r="F22" t="s">
        <v>1884</v>
      </c>
    </row>
    <row r="23" spans="2:6" x14ac:dyDescent="0.3">
      <c r="B23" t="s">
        <v>1047</v>
      </c>
      <c r="C23" t="s">
        <v>1885</v>
      </c>
      <c r="D23" t="s">
        <v>1931</v>
      </c>
      <c r="E23" t="s">
        <v>1886</v>
      </c>
      <c r="F23" t="s">
        <v>1887</v>
      </c>
    </row>
    <row r="24" spans="2:6" x14ac:dyDescent="0.3">
      <c r="B24" t="s">
        <v>1063</v>
      </c>
      <c r="C24" t="s">
        <v>1888</v>
      </c>
      <c r="D24" t="s">
        <v>1931</v>
      </c>
      <c r="E24" t="s">
        <v>1889</v>
      </c>
      <c r="F24" t="s">
        <v>1890</v>
      </c>
    </row>
    <row r="25" spans="2:6" x14ac:dyDescent="0.3">
      <c r="B25" t="s">
        <v>1071</v>
      </c>
      <c r="C25" t="s">
        <v>1865</v>
      </c>
      <c r="D25" t="s">
        <v>1931</v>
      </c>
      <c r="E25" t="s">
        <v>1865</v>
      </c>
      <c r="F25" t="s">
        <v>1866</v>
      </c>
    </row>
    <row r="26" spans="2:6" x14ac:dyDescent="0.3">
      <c r="B26" t="s">
        <v>1081</v>
      </c>
      <c r="C26" t="s">
        <v>1865</v>
      </c>
      <c r="D26" t="s">
        <v>1931</v>
      </c>
      <c r="E26" t="s">
        <v>1865</v>
      </c>
      <c r="F26" t="s">
        <v>1866</v>
      </c>
    </row>
    <row r="27" spans="2:6" x14ac:dyDescent="0.3">
      <c r="B27" t="s">
        <v>1148</v>
      </c>
      <c r="C27" t="s">
        <v>1891</v>
      </c>
      <c r="D27" t="s">
        <v>1931</v>
      </c>
      <c r="E27" t="s">
        <v>1892</v>
      </c>
      <c r="F27" t="s">
        <v>1893</v>
      </c>
    </row>
    <row r="28" spans="2:6" x14ac:dyDescent="0.3">
      <c r="B28" t="s">
        <v>1199</v>
      </c>
      <c r="C28" t="s">
        <v>1873</v>
      </c>
      <c r="D28" t="s">
        <v>1931</v>
      </c>
      <c r="E28" t="s">
        <v>1874</v>
      </c>
      <c r="F28" t="s">
        <v>1875</v>
      </c>
    </row>
    <row r="29" spans="2:6" x14ac:dyDescent="0.3">
      <c r="B29" t="s">
        <v>1222</v>
      </c>
      <c r="C29" t="s">
        <v>1894</v>
      </c>
      <c r="D29" t="s">
        <v>1931</v>
      </c>
      <c r="E29" t="s">
        <v>1895</v>
      </c>
      <c r="F29" t="s">
        <v>1896</v>
      </c>
    </row>
    <row r="30" spans="2:6" x14ac:dyDescent="0.3">
      <c r="B30" t="s">
        <v>1292</v>
      </c>
      <c r="C30" t="s">
        <v>1867</v>
      </c>
      <c r="D30" t="s">
        <v>1932</v>
      </c>
      <c r="E30" t="s">
        <v>1868</v>
      </c>
      <c r="F30" t="s">
        <v>1869</v>
      </c>
    </row>
    <row r="31" spans="2:6" x14ac:dyDescent="0.3">
      <c r="B31" t="s">
        <v>1302</v>
      </c>
      <c r="C31" t="s">
        <v>1897</v>
      </c>
      <c r="D31" t="s">
        <v>1932</v>
      </c>
      <c r="E31" t="s">
        <v>1898</v>
      </c>
      <c r="F31" t="s">
        <v>1899</v>
      </c>
    </row>
    <row r="32" spans="2:6" x14ac:dyDescent="0.3">
      <c r="B32" t="s">
        <v>1333</v>
      </c>
      <c r="C32" t="s">
        <v>1900</v>
      </c>
      <c r="D32" t="s">
        <v>1932</v>
      </c>
      <c r="E32" t="s">
        <v>1901</v>
      </c>
      <c r="F32" t="s">
        <v>1902</v>
      </c>
    </row>
    <row r="33" spans="2:6" x14ac:dyDescent="0.3">
      <c r="B33" t="s">
        <v>1391</v>
      </c>
      <c r="C33" t="s">
        <v>1903</v>
      </c>
      <c r="D33" t="s">
        <v>1932</v>
      </c>
      <c r="E33" t="s">
        <v>1904</v>
      </c>
      <c r="F33" t="s">
        <v>1905</v>
      </c>
    </row>
    <row r="34" spans="2:6" x14ac:dyDescent="0.3">
      <c r="B34" t="s">
        <v>1495</v>
      </c>
      <c r="C34" t="s">
        <v>1906</v>
      </c>
      <c r="D34" t="s">
        <v>1933</v>
      </c>
      <c r="E34" t="s">
        <v>1907</v>
      </c>
      <c r="F34" t="s">
        <v>1908</v>
      </c>
    </row>
    <row r="35" spans="2:6" x14ac:dyDescent="0.3">
      <c r="B35" t="s">
        <v>1572</v>
      </c>
      <c r="C35" t="s">
        <v>1859</v>
      </c>
      <c r="D35" t="s">
        <v>1933</v>
      </c>
      <c r="E35" t="s">
        <v>1860</v>
      </c>
      <c r="F35" t="s">
        <v>1861</v>
      </c>
    </row>
    <row r="36" spans="2:6" x14ac:dyDescent="0.3">
      <c r="B36" t="s">
        <v>1680</v>
      </c>
      <c r="C36" t="s">
        <v>1909</v>
      </c>
      <c r="D36" t="s">
        <v>1933</v>
      </c>
      <c r="E36" t="s">
        <v>1910</v>
      </c>
      <c r="F36" t="s">
        <v>1911</v>
      </c>
    </row>
    <row r="37" spans="2:6" x14ac:dyDescent="0.3">
      <c r="B37" t="s">
        <v>1727</v>
      </c>
      <c r="C37" t="s">
        <v>1859</v>
      </c>
      <c r="D37" t="s">
        <v>1933</v>
      </c>
      <c r="E37" t="s">
        <v>1860</v>
      </c>
      <c r="F37" t="s">
        <v>1861</v>
      </c>
    </row>
    <row r="38" spans="2:6" x14ac:dyDescent="0.3">
      <c r="B38" t="s">
        <v>1762</v>
      </c>
      <c r="C38" t="s">
        <v>1879</v>
      </c>
      <c r="D38" t="s">
        <v>1933</v>
      </c>
      <c r="E38" t="s">
        <v>1880</v>
      </c>
      <c r="F38" t="s">
        <v>1881</v>
      </c>
    </row>
    <row r="39" spans="2:6" x14ac:dyDescent="0.3">
      <c r="B39" t="s">
        <v>1789</v>
      </c>
      <c r="C39" t="s">
        <v>1873</v>
      </c>
      <c r="D39" t="s">
        <v>1934</v>
      </c>
      <c r="E39" t="s">
        <v>1874</v>
      </c>
      <c r="F39" t="s">
        <v>1875</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8</vt:i4>
      </vt:variant>
    </vt:vector>
  </HeadingPairs>
  <TitlesOfParts>
    <vt:vector size="8" baseType="lpstr">
      <vt:lpstr>TABLE S8 Additive QTLs</vt:lpstr>
      <vt:lpstr>TABLE S9 Epistatic QTLs</vt:lpstr>
      <vt:lpstr>TABLE S10 QTLs for all traits</vt:lpstr>
      <vt:lpstr>TABLE S11 QTLs and genes</vt:lpstr>
      <vt:lpstr>TABLE S12 Candidate genes</vt:lpstr>
      <vt:lpstr>TABLE S13 DAVID terms</vt:lpstr>
      <vt:lpstr>TABLE S14 Genes</vt:lpstr>
      <vt:lpstr>TABLE S15 KEGG KOs for gen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 A. Rehman</dc:creator>
  <cp:lastModifiedBy>Dmitry</cp:lastModifiedBy>
  <cp:lastPrinted>2025-06-04T05:02:28Z</cp:lastPrinted>
  <dcterms:created xsi:type="dcterms:W3CDTF">2024-12-17T05:32:01Z</dcterms:created>
  <dcterms:modified xsi:type="dcterms:W3CDTF">2025-09-13T15:39:40Z</dcterms:modified>
</cp:coreProperties>
</file>